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CD2D0A17-CE2B-49D0-8F1A-5558BF7B45DF}" xr6:coauthVersionLast="45" xr6:coauthVersionMax="45" xr10:uidLastSave="{00000000-0000-0000-0000-000000000000}"/>
  <bookViews>
    <workbookView xWindow="-110" yWindow="-110" windowWidth="19420" windowHeight="10420" xr2:uid="{B3F0930B-DB49-4614-B419-C08219E674B1}"/>
  </bookViews>
  <sheets>
    <sheet name="Figur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61" i="1" l="1"/>
  <c r="F261" i="1"/>
  <c r="E261" i="1"/>
  <c r="D261" i="1"/>
  <c r="C261" i="1"/>
  <c r="B261" i="1"/>
  <c r="G259" i="1"/>
  <c r="F259" i="1"/>
  <c r="E259" i="1"/>
  <c r="D259" i="1"/>
  <c r="C259" i="1"/>
  <c r="B259" i="1"/>
  <c r="G258" i="1"/>
  <c r="F258" i="1"/>
  <c r="E258" i="1"/>
  <c r="D258" i="1"/>
  <c r="C258" i="1"/>
  <c r="B258" i="1"/>
  <c r="AF121" i="1"/>
  <c r="AE121" i="1"/>
  <c r="AD121" i="1"/>
  <c r="AC121" i="1"/>
  <c r="AB121" i="1"/>
  <c r="AA121" i="1"/>
  <c r="AF120" i="1"/>
  <c r="AE120" i="1"/>
  <c r="AD120" i="1"/>
  <c r="AC120" i="1"/>
  <c r="AB120" i="1"/>
  <c r="AA120" i="1"/>
  <c r="AF119" i="1"/>
  <c r="AE119" i="1"/>
  <c r="AD119" i="1"/>
  <c r="AC119" i="1"/>
  <c r="AB119" i="1"/>
  <c r="AA119" i="1"/>
  <c r="AF118" i="1"/>
  <c r="AE118" i="1"/>
  <c r="AD118" i="1"/>
  <c r="AC118" i="1"/>
  <c r="AB118" i="1"/>
  <c r="AA118" i="1"/>
  <c r="AF117" i="1"/>
  <c r="AE117" i="1"/>
  <c r="AD117" i="1"/>
  <c r="AC117" i="1"/>
  <c r="AB117" i="1"/>
  <c r="AA117" i="1"/>
  <c r="AF116" i="1"/>
  <c r="AE116" i="1"/>
  <c r="AD116" i="1"/>
  <c r="AC116" i="1"/>
  <c r="AB116" i="1"/>
  <c r="AA116" i="1"/>
  <c r="AF115" i="1"/>
  <c r="AE115" i="1"/>
  <c r="AD115" i="1"/>
  <c r="AC115" i="1"/>
  <c r="AB115" i="1"/>
  <c r="AA115" i="1"/>
  <c r="AF114" i="1"/>
  <c r="AE114" i="1"/>
  <c r="AD114" i="1"/>
  <c r="AC114" i="1"/>
  <c r="AB114" i="1"/>
  <c r="AA114" i="1"/>
  <c r="AF113" i="1"/>
  <c r="AE113" i="1"/>
  <c r="AD113" i="1"/>
  <c r="AC113" i="1"/>
  <c r="AB113" i="1"/>
  <c r="AA113" i="1"/>
  <c r="AF112" i="1"/>
  <c r="AE112" i="1"/>
  <c r="AD112" i="1"/>
  <c r="AC112" i="1"/>
  <c r="AB112" i="1"/>
  <c r="AA112" i="1"/>
  <c r="AF111" i="1"/>
  <c r="AE111" i="1"/>
  <c r="AD111" i="1"/>
  <c r="AC111" i="1"/>
  <c r="AB111" i="1"/>
  <c r="AA111" i="1"/>
  <c r="AF110" i="1"/>
  <c r="AE110" i="1"/>
  <c r="AD110" i="1"/>
  <c r="AD122" i="1" s="1"/>
  <c r="AC110" i="1"/>
  <c r="AC122" i="1" s="1"/>
  <c r="AB110" i="1"/>
  <c r="AA110" i="1"/>
  <c r="AF109" i="1"/>
  <c r="AF122" i="1" s="1"/>
  <c r="AE109" i="1"/>
  <c r="AE122" i="1" s="1"/>
  <c r="AD109" i="1"/>
  <c r="AC109" i="1"/>
  <c r="AB109" i="1"/>
  <c r="AB122" i="1" s="1"/>
  <c r="AA109" i="1"/>
  <c r="AA122" i="1" s="1"/>
  <c r="AF71" i="1"/>
  <c r="AE71" i="1"/>
  <c r="AD71" i="1"/>
  <c r="AC71" i="1"/>
  <c r="AB71" i="1"/>
  <c r="AA71" i="1"/>
  <c r="AF70" i="1"/>
  <c r="AE70" i="1"/>
  <c r="AD70" i="1"/>
  <c r="AC70" i="1"/>
  <c r="AB70" i="1"/>
  <c r="AA70" i="1"/>
  <c r="AF69" i="1"/>
  <c r="AE69" i="1"/>
  <c r="AD69" i="1"/>
  <c r="AC69" i="1"/>
  <c r="AB69" i="1"/>
  <c r="AA69" i="1"/>
  <c r="AF68" i="1"/>
  <c r="AE68" i="1"/>
  <c r="AD68" i="1"/>
  <c r="AC68" i="1"/>
  <c r="AB68" i="1"/>
  <c r="AA68" i="1"/>
  <c r="AF67" i="1"/>
  <c r="AE67" i="1"/>
  <c r="AD67" i="1"/>
  <c r="AC67" i="1"/>
  <c r="AB67" i="1"/>
  <c r="AA67" i="1"/>
  <c r="F63" i="1"/>
  <c r="E63" i="1"/>
  <c r="D63" i="1"/>
  <c r="C63" i="1"/>
  <c r="B63" i="1"/>
  <c r="F62" i="1"/>
  <c r="E62" i="1"/>
  <c r="D62" i="1"/>
  <c r="C62" i="1"/>
  <c r="B62" i="1"/>
  <c r="F61" i="1"/>
  <c r="E61" i="1"/>
  <c r="D61" i="1"/>
  <c r="C61" i="1"/>
  <c r="B61" i="1"/>
  <c r="F31" i="1"/>
  <c r="E31" i="1"/>
  <c r="D31" i="1"/>
  <c r="C31" i="1"/>
  <c r="B31" i="1"/>
  <c r="F30" i="1"/>
  <c r="E30" i="1"/>
  <c r="D30" i="1"/>
  <c r="C30" i="1"/>
  <c r="B30" i="1"/>
  <c r="F29" i="1"/>
  <c r="E29" i="1"/>
  <c r="D29" i="1"/>
  <c r="C29" i="1"/>
  <c r="B29" i="1"/>
</calcChain>
</file>

<file path=xl/sharedStrings.xml><?xml version="1.0" encoding="utf-8"?>
<sst xmlns="http://schemas.openxmlformats.org/spreadsheetml/2006/main" count="938" uniqueCount="267">
  <si>
    <t>Panel A</t>
  </si>
  <si>
    <t>Average number of cytonemes</t>
  </si>
  <si>
    <t>WT</t>
  </si>
  <si>
    <t>GriK1/3dKO (#1)</t>
  </si>
  <si>
    <t>GriK1/3dKO (#2)</t>
  </si>
  <si>
    <t>GriA3/4dKO (#1)</t>
  </si>
  <si>
    <t>GriA3/4dKO (#2)</t>
  </si>
  <si>
    <t>ANOVA summary</t>
  </si>
  <si>
    <t>Number of families</t>
  </si>
  <si>
    <t>F</t>
  </si>
  <si>
    <t>Number of comparisons per family</t>
  </si>
  <si>
    <t>P value</t>
  </si>
  <si>
    <t>Alpha</t>
  </si>
  <si>
    <t>P value summary</t>
  </si>
  <si>
    <t>ns</t>
  </si>
  <si>
    <t>Significant diff. among means (P &lt; 0.05)?</t>
  </si>
  <si>
    <t>No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R squared</t>
  </si>
  <si>
    <t>WT vs. GriK1/3dKO (#1)</t>
  </si>
  <si>
    <t>-0.7238 to 0.01576</t>
  </si>
  <si>
    <t>B</t>
  </si>
  <si>
    <t>WT vs. GriK1/3dKO (#2)</t>
  </si>
  <si>
    <t>-0.4481 to 0.2987</t>
  </si>
  <si>
    <t>C</t>
  </si>
  <si>
    <t>Brown-Forsythe test</t>
  </si>
  <si>
    <t>WT vs. GriA3/4dKO (#1)</t>
  </si>
  <si>
    <t>-0.5355 to 0.2040</t>
  </si>
  <si>
    <t>D</t>
  </si>
  <si>
    <t>F (DFn, DFd)</t>
  </si>
  <si>
    <t>2.147 (4, 122)</t>
  </si>
  <si>
    <t>WT vs. GriA3/4dKO (#2)</t>
  </si>
  <si>
    <t>-0.6481 to 0.09872</t>
  </si>
  <si>
    <t>E</t>
  </si>
  <si>
    <t>Are SDs significantly different (P &lt; 0.05)?</t>
  </si>
  <si>
    <t>Bartlett's test</t>
  </si>
  <si>
    <t>Bartlett's statistic (corrected)</t>
  </si>
  <si>
    <t>*</t>
  </si>
  <si>
    <t>Yes</t>
  </si>
  <si>
    <t>ANOVA table</t>
  </si>
  <si>
    <t>SS</t>
  </si>
  <si>
    <t>MS</t>
  </si>
  <si>
    <t>Treatment (between columns)</t>
  </si>
  <si>
    <t>F (4, 122) = 1.844</t>
  </si>
  <si>
    <t>P=0.1248</t>
  </si>
  <si>
    <t>Residual (within columns)</t>
  </si>
  <si>
    <t>Total</t>
  </si>
  <si>
    <t>Data summary</t>
  </si>
  <si>
    <t>Number of treatments (columns)</t>
  </si>
  <si>
    <t>Number of values (total)</t>
  </si>
  <si>
    <t>Count</t>
  </si>
  <si>
    <t>Mean</t>
  </si>
  <si>
    <t>Median</t>
  </si>
  <si>
    <t>Panel B</t>
  </si>
  <si>
    <t>Max. cytoneme length</t>
  </si>
  <si>
    <t>-2.600 to 7.435</t>
  </si>
  <si>
    <t>-4.415 to 5.717</t>
  </si>
  <si>
    <t>-4.715 to 5.417</t>
  </si>
  <si>
    <t>1.781 (4, 121)</t>
  </si>
  <si>
    <t>-6.899 to 3.233</t>
  </si>
  <si>
    <t>F (4, 121) = 1.124</t>
  </si>
  <si>
    <t>P=0.3486</t>
  </si>
  <si>
    <t>Panel C, D, E and F</t>
  </si>
  <si>
    <t>Averages</t>
  </si>
  <si>
    <t>hours</t>
  </si>
  <si>
    <t>WT (repeated from Fig. 2)</t>
  </si>
  <si>
    <t>GriK13dKO (#1)</t>
  </si>
  <si>
    <t>GriK13dKO (#2)</t>
  </si>
  <si>
    <t>GriA34dKO(#1)</t>
  </si>
  <si>
    <t>GriA34dKO (#2)</t>
  </si>
  <si>
    <t>CNQX</t>
  </si>
  <si>
    <t>Time</t>
  </si>
  <si>
    <t>GriK1/3dKO #1</t>
  </si>
  <si>
    <t>GriK1/3dKO #2</t>
  </si>
  <si>
    <t>GriA3/4dKO #1</t>
  </si>
  <si>
    <t>GriA3/4dKO #2</t>
  </si>
  <si>
    <t>Two-way ANOVA</t>
  </si>
  <si>
    <t>Ordinary</t>
  </si>
  <si>
    <t>0h</t>
  </si>
  <si>
    <t>1h</t>
  </si>
  <si>
    <t>2h</t>
  </si>
  <si>
    <t>Source of Variation</t>
  </si>
  <si>
    <t>% of total variation</t>
  </si>
  <si>
    <t>Significant?</t>
  </si>
  <si>
    <t>3h</t>
  </si>
  <si>
    <t>Interaction</t>
  </si>
  <si>
    <t>**</t>
  </si>
  <si>
    <t>Predicted (LS) mean diff.</t>
  </si>
  <si>
    <t>Predicted (LS) mean 1</t>
  </si>
  <si>
    <t>Predicted (LS) mean 2</t>
  </si>
  <si>
    <t>N1</t>
  </si>
  <si>
    <t>N2</t>
  </si>
  <si>
    <t>4h</t>
  </si>
  <si>
    <t>Row Factor</t>
  </si>
  <si>
    <t>&lt;0.0001</t>
  </si>
  <si>
    <t>****</t>
  </si>
  <si>
    <t>Column Factor</t>
  </si>
  <si>
    <t>WT vs. GriK13dKO (#1)</t>
  </si>
  <si>
    <t>-7.395 to 16.92</t>
  </si>
  <si>
    <t>SS (Type III)</t>
  </si>
  <si>
    <t>WT vs. GriK13dKO (#2)</t>
  </si>
  <si>
    <t>-8.755 to 15.56</t>
  </si>
  <si>
    <t>F (20, 70) = 2.164</t>
  </si>
  <si>
    <t>P=0.0095</t>
  </si>
  <si>
    <t>WT vs. GriA34dKO (#1)</t>
  </si>
  <si>
    <t>-6.755 to 15.76</t>
  </si>
  <si>
    <t>F (4, 70) = 146.3</t>
  </si>
  <si>
    <t>P&lt;0.0001</t>
  </si>
  <si>
    <t>WT vs. A34dKO (#2)</t>
  </si>
  <si>
    <t>-7.933 to 16.38</t>
  </si>
  <si>
    <t>F (5, 70) = 14.66</t>
  </si>
  <si>
    <t>WT vs. CNQX</t>
  </si>
  <si>
    <t>-11.74 to 12.58</t>
  </si>
  <si>
    <t>Residual</t>
  </si>
  <si>
    <t>-7.455 to 16.86</t>
  </si>
  <si>
    <t>Number of columns (Column Factor)</t>
  </si>
  <si>
    <t>-12.38 to 11.94</t>
  </si>
  <si>
    <t>&gt;0.9999</t>
  </si>
  <si>
    <t>Number of rows (Row Factor)</t>
  </si>
  <si>
    <t>-7.744 to 14.77</t>
  </si>
  <si>
    <t>Number of values</t>
  </si>
  <si>
    <t>-20.35 to 3.969</t>
  </si>
  <si>
    <t>-12.05 to 12.26</t>
  </si>
  <si>
    <t>-4.771 to 19.54</t>
  </si>
  <si>
    <t>-16.75 to 7.561</t>
  </si>
  <si>
    <t>-6.369 to 16.14</t>
  </si>
  <si>
    <t>-29.94 to -5.628</t>
  </si>
  <si>
    <t>-12.25 to 12.06</t>
  </si>
  <si>
    <t>-8.859 to 15.46</t>
  </si>
  <si>
    <t>-20.63 to 3.680</t>
  </si>
  <si>
    <t>-15.20 to 7.314</t>
  </si>
  <si>
    <t>-32.78 to -8.468</t>
  </si>
  <si>
    <t>***</t>
  </si>
  <si>
    <t>-8.990 to 15.33</t>
  </si>
  <si>
    <t>-11.55 to 12.76</t>
  </si>
  <si>
    <t>-17.92 to 6.395</t>
  </si>
  <si>
    <t>-20.42 to 2.087</t>
  </si>
  <si>
    <t>-35.46 to -11.15</t>
  </si>
  <si>
    <t>-8.102 to 16.21</t>
  </si>
  <si>
    <t>Panel G, H, I and J</t>
  </si>
  <si>
    <t>WT + Wnt3a (repeated from Fig. 3)</t>
  </si>
  <si>
    <t>GriA34dKO (#1)</t>
  </si>
  <si>
    <t>Hours</t>
  </si>
  <si>
    <t>WT + Wnt3a</t>
  </si>
  <si>
    <t>WT + Wnt3a vs. GriK13dKO (#1)</t>
  </si>
  <si>
    <t>-8.795 to 20.95</t>
  </si>
  <si>
    <t>WT + Wnt3a vs. GriK13dKO (#2)</t>
  </si>
  <si>
    <t>-13.34 to 16.41</t>
  </si>
  <si>
    <t>F (60, 168) = 0.6844</t>
  </si>
  <si>
    <t>P=0.9544</t>
  </si>
  <si>
    <t>WT + Wnt3a vs. GriA34dKO (#1)</t>
  </si>
  <si>
    <t>-7.689 to 22.05</t>
  </si>
  <si>
    <t>F (12, 168) = 22.05</t>
  </si>
  <si>
    <t>WT + Wnt3a vs. GriA34dKO (#2)</t>
  </si>
  <si>
    <t>-27.92 to 1.827</t>
  </si>
  <si>
    <t>F (5, 168) = 109.7</t>
  </si>
  <si>
    <t>WT + Wnt3a vs. CNQX</t>
  </si>
  <si>
    <t>-6.909 to 22.83</t>
  </si>
  <si>
    <t>Max</t>
  </si>
  <si>
    <t>2.475 to 32.22</t>
  </si>
  <si>
    <t>-7.348 to 22.39</t>
  </si>
  <si>
    <t>0.1634 to 29.91</t>
  </si>
  <si>
    <t>-23.94 to 5.797</t>
  </si>
  <si>
    <t>3.637 to 33.38</t>
  </si>
  <si>
    <t>2.771 to 32.51</t>
  </si>
  <si>
    <t>-7.604 to 22.14</t>
  </si>
  <si>
    <t>-2.162 to 27.58</t>
  </si>
  <si>
    <t>-25.12 to 4.627</t>
  </si>
  <si>
    <t>5.427 to 35.17</t>
  </si>
  <si>
    <t xml:space="preserve">3h </t>
  </si>
  <si>
    <t>10.47 to 40.21</t>
  </si>
  <si>
    <t>-1.389 to 28.35</t>
  </si>
  <si>
    <t>2.155 to 31.90</t>
  </si>
  <si>
    <t>-20.36 to 9.385</t>
  </si>
  <si>
    <t>10.37 to 40.11</t>
  </si>
  <si>
    <t xml:space="preserve">4h </t>
  </si>
  <si>
    <t>13.49 to 43.23</t>
  </si>
  <si>
    <t>-3.530 to 26.21</t>
  </si>
  <si>
    <t>4.774 to 34.52</t>
  </si>
  <si>
    <t>-19.24 to 10.51</t>
  </si>
  <si>
    <t>17.21 to 46.95</t>
  </si>
  <si>
    <t>5h</t>
  </si>
  <si>
    <t>11.74 to 41.49</t>
  </si>
  <si>
    <t>-1.867 to 27.88</t>
  </si>
  <si>
    <t>3.523 to 33.27</t>
  </si>
  <si>
    <t>-15.21 to 14.53</t>
  </si>
  <si>
    <t>18.65 to 48.39</t>
  </si>
  <si>
    <t>6h</t>
  </si>
  <si>
    <t>11.06 to 40.81</t>
  </si>
  <si>
    <t>-3.473 to 26.27</t>
  </si>
  <si>
    <t>0.2734 to 30.02</t>
  </si>
  <si>
    <t>-17.46 to 12.28</t>
  </si>
  <si>
    <t>15.72 to 45.46</t>
  </si>
  <si>
    <t>7h</t>
  </si>
  <si>
    <t>15.01 to 44.75</t>
  </si>
  <si>
    <t>-2.087 to 27.65</t>
  </si>
  <si>
    <t>1.243 to 30.99</t>
  </si>
  <si>
    <t>-11.34 to 18.40</t>
  </si>
  <si>
    <t>18.46 to 48.20</t>
  </si>
  <si>
    <t xml:space="preserve">8h </t>
  </si>
  <si>
    <t>16.94 to 46.68</t>
  </si>
  <si>
    <t>-3.056 to 26.69</t>
  </si>
  <si>
    <t>7.674 to 37.42</t>
  </si>
  <si>
    <t>-13.51 to 16.23</t>
  </si>
  <si>
    <t>22.19 to 51.93</t>
  </si>
  <si>
    <t>9h</t>
  </si>
  <si>
    <t>15.38 to 45.13</t>
  </si>
  <si>
    <t>1.027 to 30.77</t>
  </si>
  <si>
    <t>5.149 to 34.89</t>
  </si>
  <si>
    <t>-12.35 to 17.39</t>
  </si>
  <si>
    <t>10.94 to 40.68</t>
  </si>
  <si>
    <t>10h</t>
  </si>
  <si>
    <t>16.04 to 45.78</t>
  </si>
  <si>
    <t>1.080 to 30.82</t>
  </si>
  <si>
    <t>6.715 to 36.46</t>
  </si>
  <si>
    <t>-13.38 to 16.36</t>
  </si>
  <si>
    <t>16.33 to 46.07</t>
  </si>
  <si>
    <t>11h</t>
  </si>
  <si>
    <t>13.48 to 43.22</t>
  </si>
  <si>
    <t>0.3012 to 30.04</t>
  </si>
  <si>
    <t>11.10 to 40.84</t>
  </si>
  <si>
    <t>-13.80 to 15.94</t>
  </si>
  <si>
    <t>14.07 to 43.82</t>
  </si>
  <si>
    <t>12h</t>
  </si>
  <si>
    <t>13.46 to 43.25</t>
  </si>
  <si>
    <t>2.208 to 32.00</t>
  </si>
  <si>
    <t>6.603 to 36.39</t>
  </si>
  <si>
    <t>-11.57 to 18.22</t>
  </si>
  <si>
    <t>6.462 to 40.24</t>
  </si>
  <si>
    <t>Panel K</t>
  </si>
  <si>
    <t>Cell movement</t>
  </si>
  <si>
    <t>WT active (repeated from Fig.2)</t>
  </si>
  <si>
    <t>WT active vs. GriK13dKO (#1)</t>
  </si>
  <si>
    <t>-0.9353 to 0.05490</t>
  </si>
  <si>
    <t>WT active vs. GriK13dKO (#2)</t>
  </si>
  <si>
    <t>-0.8076 to 0.1611</t>
  </si>
  <si>
    <t>84.5111111*</t>
  </si>
  <si>
    <t>WT active vs. GriA34dKO (#1)</t>
  </si>
  <si>
    <t>-1.003 to -0.04390</t>
  </si>
  <si>
    <t>3.639 (5, 278)</t>
  </si>
  <si>
    <t>WT active vs. GriA34dKO (#2)</t>
  </si>
  <si>
    <t>-0.9805 to -0.01675</t>
  </si>
  <si>
    <t>WT active vs. CNQX</t>
  </si>
  <si>
    <t>-0.2470 to 0.7320</t>
  </si>
  <si>
    <t>84.1284916*</t>
  </si>
  <si>
    <t>F (5, 278) = 5.194</t>
  </si>
  <si>
    <t>P=0.0001</t>
  </si>
  <si>
    <t>98.0333333*</t>
  </si>
  <si>
    <t>169.050279*</t>
  </si>
  <si>
    <t>11.8611111*</t>
  </si>
  <si>
    <t>26.5139665*</t>
  </si>
  <si>
    <t>Average</t>
  </si>
  <si>
    <t>blue values are excluded 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FDC27-52EF-4C2B-8BE8-95796F4E4A00}">
  <dimension ref="A1:BD261"/>
  <sheetViews>
    <sheetView tabSelected="1" topLeftCell="A240" zoomScale="70" zoomScaleNormal="70" workbookViewId="0">
      <selection activeCell="E197" sqref="E197"/>
    </sheetView>
  </sheetViews>
  <sheetFormatPr defaultColWidth="8.81640625" defaultRowHeight="14.5" x14ac:dyDescent="0.35"/>
  <sheetData>
    <row r="1" spans="1:33" x14ac:dyDescent="0.35">
      <c r="A1" s="1" t="s">
        <v>0</v>
      </c>
    </row>
    <row r="2" spans="1:33" x14ac:dyDescent="0.35">
      <c r="A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H2" s="3" t="s">
        <v>7</v>
      </c>
      <c r="I2" s="4"/>
      <c r="J2" s="4"/>
      <c r="K2" s="4"/>
      <c r="L2" s="4"/>
      <c r="M2" s="4"/>
      <c r="O2" s="3" t="s">
        <v>8</v>
      </c>
      <c r="P2" s="4">
        <v>1</v>
      </c>
      <c r="Q2" s="4"/>
      <c r="R2" s="4"/>
      <c r="S2" s="4"/>
      <c r="T2" s="4"/>
      <c r="U2" s="4"/>
      <c r="V2" s="4"/>
      <c r="W2" s="4"/>
    </row>
    <row r="3" spans="1:33" x14ac:dyDescent="0.35">
      <c r="B3" s="4">
        <v>2.4</v>
      </c>
      <c r="C3" s="4">
        <v>2</v>
      </c>
      <c r="D3" s="4">
        <v>3.1666669999999999</v>
      </c>
      <c r="E3" s="4">
        <v>1.9</v>
      </c>
      <c r="F3" s="4">
        <v>3.6666669999999999</v>
      </c>
      <c r="H3" s="3" t="s">
        <v>9</v>
      </c>
      <c r="I3" s="4">
        <v>1.8440000000000001</v>
      </c>
      <c r="J3" s="4"/>
      <c r="K3" s="4"/>
      <c r="L3" s="4"/>
      <c r="M3" s="4"/>
      <c r="O3" s="3" t="s">
        <v>10</v>
      </c>
      <c r="P3" s="4">
        <v>4</v>
      </c>
      <c r="Q3" s="4"/>
      <c r="R3" s="4"/>
      <c r="S3" s="4"/>
      <c r="T3" s="4"/>
      <c r="U3" s="4"/>
      <c r="V3" s="4"/>
      <c r="W3" s="4"/>
    </row>
    <row r="4" spans="1:33" x14ac:dyDescent="0.35">
      <c r="B4" s="4">
        <v>2.4</v>
      </c>
      <c r="C4" s="4">
        <v>3.1</v>
      </c>
      <c r="D4" s="4">
        <v>2.6</v>
      </c>
      <c r="E4" s="4">
        <v>2.7</v>
      </c>
      <c r="F4" s="4">
        <v>3.6</v>
      </c>
      <c r="H4" s="3" t="s">
        <v>11</v>
      </c>
      <c r="I4" s="4">
        <v>0.12479999999999999</v>
      </c>
      <c r="J4" s="4"/>
      <c r="K4" s="4"/>
      <c r="L4" s="4"/>
      <c r="M4" s="4"/>
      <c r="O4" s="3" t="s">
        <v>12</v>
      </c>
      <c r="P4" s="4">
        <v>0.05</v>
      </c>
      <c r="Q4" s="4"/>
      <c r="R4" s="4"/>
      <c r="S4" s="4"/>
      <c r="T4" s="4"/>
      <c r="U4" s="4"/>
      <c r="V4" s="4"/>
      <c r="W4" s="4"/>
    </row>
    <row r="5" spans="1:33" x14ac:dyDescent="0.35">
      <c r="B5" s="4">
        <v>2</v>
      </c>
      <c r="C5" s="4">
        <v>2.4</v>
      </c>
      <c r="D5" s="4">
        <v>2.6</v>
      </c>
      <c r="E5" s="4">
        <v>2.1</v>
      </c>
      <c r="F5" s="4">
        <v>2</v>
      </c>
      <c r="H5" s="3" t="s">
        <v>13</v>
      </c>
      <c r="I5" s="4" t="s">
        <v>14</v>
      </c>
      <c r="J5" s="4"/>
      <c r="K5" s="4"/>
      <c r="L5" s="4"/>
      <c r="M5" s="4"/>
      <c r="O5" s="3"/>
      <c r="P5" s="4"/>
      <c r="Q5" s="4"/>
      <c r="R5" s="4"/>
      <c r="S5" s="4"/>
      <c r="T5" s="4"/>
      <c r="U5" s="4"/>
      <c r="V5" s="4"/>
      <c r="W5" s="4"/>
    </row>
    <row r="6" spans="1:33" x14ac:dyDescent="0.35">
      <c r="B6" s="4">
        <v>2</v>
      </c>
      <c r="C6" s="4">
        <v>2</v>
      </c>
      <c r="D6" s="4">
        <v>1.8</v>
      </c>
      <c r="E6" s="4">
        <v>2.9</v>
      </c>
      <c r="F6" s="4">
        <v>2.4</v>
      </c>
      <c r="H6" s="3" t="s">
        <v>15</v>
      </c>
      <c r="I6" s="4" t="s">
        <v>16</v>
      </c>
      <c r="J6" s="4"/>
      <c r="K6" s="4"/>
      <c r="L6" s="4"/>
      <c r="M6" s="4"/>
      <c r="O6" s="3" t="s">
        <v>17</v>
      </c>
      <c r="P6" s="4" t="s">
        <v>18</v>
      </c>
      <c r="Q6" s="4" t="s">
        <v>19</v>
      </c>
      <c r="R6" s="4" t="s">
        <v>20</v>
      </c>
      <c r="S6" s="4" t="s">
        <v>21</v>
      </c>
      <c r="T6" s="4" t="s">
        <v>22</v>
      </c>
      <c r="U6" s="4" t="s">
        <v>23</v>
      </c>
      <c r="V6" s="4"/>
      <c r="W6" s="4"/>
      <c r="Y6" s="3" t="s">
        <v>24</v>
      </c>
      <c r="Z6" s="4" t="s">
        <v>25</v>
      </c>
      <c r="AA6" s="4" t="s">
        <v>26</v>
      </c>
      <c r="AB6" s="4" t="s">
        <v>18</v>
      </c>
      <c r="AC6" s="4" t="s">
        <v>27</v>
      </c>
      <c r="AD6" s="4" t="s">
        <v>28</v>
      </c>
      <c r="AE6" s="4" t="s">
        <v>29</v>
      </c>
      <c r="AF6" s="4" t="s">
        <v>30</v>
      </c>
      <c r="AG6" s="4" t="s">
        <v>31</v>
      </c>
    </row>
    <row r="7" spans="1:33" x14ac:dyDescent="0.35">
      <c r="B7" s="4">
        <v>2</v>
      </c>
      <c r="C7" s="4">
        <v>3.2</v>
      </c>
      <c r="D7" s="4">
        <v>2</v>
      </c>
      <c r="E7" s="4">
        <v>2</v>
      </c>
      <c r="F7" s="4">
        <v>2</v>
      </c>
      <c r="H7" s="3" t="s">
        <v>32</v>
      </c>
      <c r="I7" s="4">
        <v>5.7000000000000002E-2</v>
      </c>
      <c r="J7" s="4"/>
      <c r="K7" s="4"/>
      <c r="L7" s="4"/>
      <c r="M7" s="4"/>
      <c r="O7" s="3" t="s">
        <v>33</v>
      </c>
      <c r="P7" s="4">
        <v>-0.35399999999999998</v>
      </c>
      <c r="Q7" s="4" t="s">
        <v>34</v>
      </c>
      <c r="R7" s="4" t="s">
        <v>16</v>
      </c>
      <c r="S7" s="4" t="s">
        <v>14</v>
      </c>
      <c r="T7" s="4">
        <v>6.4799999999999996E-2</v>
      </c>
      <c r="U7" s="4" t="s">
        <v>35</v>
      </c>
      <c r="V7" s="4" t="s">
        <v>3</v>
      </c>
      <c r="W7" s="4"/>
      <c r="Y7" s="3" t="s">
        <v>33</v>
      </c>
      <c r="Z7" s="4">
        <v>2.157</v>
      </c>
      <c r="AA7" s="4">
        <v>2.5110000000000001</v>
      </c>
      <c r="AB7" s="4">
        <v>-0.35399999999999998</v>
      </c>
      <c r="AC7" s="4">
        <v>0.14949999999999999</v>
      </c>
      <c r="AD7" s="4">
        <v>25</v>
      </c>
      <c r="AE7" s="4">
        <v>26</v>
      </c>
      <c r="AF7" s="4">
        <v>2.3679999999999999</v>
      </c>
      <c r="AG7" s="4">
        <v>122</v>
      </c>
    </row>
    <row r="8" spans="1:33" x14ac:dyDescent="0.35">
      <c r="B8" s="4">
        <v>2</v>
      </c>
      <c r="C8" s="4">
        <v>2.1</v>
      </c>
      <c r="D8" s="4">
        <v>3</v>
      </c>
      <c r="E8" s="4">
        <v>2.8</v>
      </c>
      <c r="F8" s="4">
        <v>2.2000000000000002</v>
      </c>
      <c r="H8" s="3"/>
      <c r="I8" s="4"/>
      <c r="J8" s="4"/>
      <c r="K8" s="4"/>
      <c r="L8" s="4"/>
      <c r="M8" s="4"/>
      <c r="O8" s="3" t="s">
        <v>36</v>
      </c>
      <c r="P8" s="4">
        <v>-7.467E-2</v>
      </c>
      <c r="Q8" s="4" t="s">
        <v>37</v>
      </c>
      <c r="R8" s="4" t="s">
        <v>16</v>
      </c>
      <c r="S8" s="4" t="s">
        <v>14</v>
      </c>
      <c r="T8" s="4">
        <v>0.96560000000000001</v>
      </c>
      <c r="U8" s="4" t="s">
        <v>38</v>
      </c>
      <c r="V8" s="4" t="s">
        <v>4</v>
      </c>
      <c r="W8" s="4"/>
      <c r="Y8" s="3" t="s">
        <v>36</v>
      </c>
      <c r="Z8" s="4">
        <v>2.157</v>
      </c>
      <c r="AA8" s="4">
        <v>2.2320000000000002</v>
      </c>
      <c r="AB8" s="4">
        <v>-7.467E-2</v>
      </c>
      <c r="AC8" s="4">
        <v>0.151</v>
      </c>
      <c r="AD8" s="4">
        <v>25</v>
      </c>
      <c r="AE8" s="4">
        <v>25</v>
      </c>
      <c r="AF8" s="4">
        <v>0.49459999999999998</v>
      </c>
      <c r="AG8" s="4">
        <v>122</v>
      </c>
    </row>
    <row r="9" spans="1:33" x14ac:dyDescent="0.35">
      <c r="B9" s="4">
        <v>2</v>
      </c>
      <c r="C9" s="4">
        <v>2.2999999999999998</v>
      </c>
      <c r="D9" s="4">
        <v>1.3333330000000001</v>
      </c>
      <c r="E9" s="4">
        <v>3.4</v>
      </c>
      <c r="F9" s="4">
        <v>2</v>
      </c>
      <c r="H9" s="3" t="s">
        <v>39</v>
      </c>
      <c r="I9" s="4"/>
      <c r="J9" s="4"/>
      <c r="K9" s="4"/>
      <c r="L9" s="4"/>
      <c r="M9" s="4"/>
      <c r="O9" s="3" t="s">
        <v>40</v>
      </c>
      <c r="P9" s="4">
        <v>-0.16569999999999999</v>
      </c>
      <c r="Q9" s="4" t="s">
        <v>41</v>
      </c>
      <c r="R9" s="4" t="s">
        <v>16</v>
      </c>
      <c r="S9" s="4" t="s">
        <v>14</v>
      </c>
      <c r="T9" s="4">
        <v>0.63319999999999999</v>
      </c>
      <c r="U9" s="4" t="s">
        <v>42</v>
      </c>
      <c r="V9" s="4" t="s">
        <v>5</v>
      </c>
      <c r="W9" s="4"/>
      <c r="Y9" s="3" t="s">
        <v>40</v>
      </c>
      <c r="Z9" s="4">
        <v>2.157</v>
      </c>
      <c r="AA9" s="4">
        <v>2.323</v>
      </c>
      <c r="AB9" s="4">
        <v>-0.16569999999999999</v>
      </c>
      <c r="AC9" s="4">
        <v>0.14949999999999999</v>
      </c>
      <c r="AD9" s="4">
        <v>25</v>
      </c>
      <c r="AE9" s="4">
        <v>26</v>
      </c>
      <c r="AF9" s="4">
        <v>1.109</v>
      </c>
      <c r="AG9" s="4">
        <v>122</v>
      </c>
    </row>
    <row r="10" spans="1:33" x14ac:dyDescent="0.35">
      <c r="B10" s="4">
        <v>2</v>
      </c>
      <c r="C10" s="4">
        <v>3.3</v>
      </c>
      <c r="D10" s="4">
        <v>2.2000000000000002</v>
      </c>
      <c r="E10" s="4">
        <v>2.5</v>
      </c>
      <c r="F10" s="4">
        <v>2.4</v>
      </c>
      <c r="H10" s="3" t="s">
        <v>43</v>
      </c>
      <c r="I10" s="4" t="s">
        <v>44</v>
      </c>
      <c r="J10" s="4"/>
      <c r="K10" s="4"/>
      <c r="L10" s="4"/>
      <c r="M10" s="4"/>
      <c r="O10" s="3" t="s">
        <v>45</v>
      </c>
      <c r="P10" s="4">
        <v>-0.2747</v>
      </c>
      <c r="Q10" s="4" t="s">
        <v>46</v>
      </c>
      <c r="R10" s="4" t="s">
        <v>16</v>
      </c>
      <c r="S10" s="4" t="s">
        <v>14</v>
      </c>
      <c r="T10" s="4">
        <v>0.2122</v>
      </c>
      <c r="U10" s="4" t="s">
        <v>47</v>
      </c>
      <c r="V10" s="4" t="s">
        <v>6</v>
      </c>
      <c r="W10" s="4"/>
      <c r="Y10" s="3" t="s">
        <v>45</v>
      </c>
      <c r="Z10" s="4">
        <v>2.157</v>
      </c>
      <c r="AA10" s="4">
        <v>2.4319999999999999</v>
      </c>
      <c r="AB10" s="4">
        <v>-0.2747</v>
      </c>
      <c r="AC10" s="4">
        <v>0.151</v>
      </c>
      <c r="AD10" s="4">
        <v>25</v>
      </c>
      <c r="AE10" s="4">
        <v>25</v>
      </c>
      <c r="AF10" s="4">
        <v>1.819</v>
      </c>
      <c r="AG10" s="4">
        <v>122</v>
      </c>
    </row>
    <row r="11" spans="1:33" x14ac:dyDescent="0.35">
      <c r="B11" s="4">
        <v>2.8</v>
      </c>
      <c r="C11" s="4">
        <v>1.8</v>
      </c>
      <c r="D11" s="4">
        <v>2.6</v>
      </c>
      <c r="E11" s="4">
        <v>2.8</v>
      </c>
      <c r="F11" s="4">
        <v>3</v>
      </c>
      <c r="H11" s="3" t="s">
        <v>11</v>
      </c>
      <c r="I11" s="4">
        <v>7.9000000000000001E-2</v>
      </c>
      <c r="J11" s="4"/>
      <c r="K11" s="4"/>
      <c r="L11" s="4"/>
      <c r="M11" s="4"/>
      <c r="N11" s="3"/>
      <c r="O11" s="4"/>
      <c r="P11" s="4"/>
      <c r="Q11" s="4"/>
      <c r="R11" s="4"/>
      <c r="S11" s="4"/>
      <c r="T11" s="4"/>
      <c r="U11" s="4"/>
      <c r="V11" s="4"/>
    </row>
    <row r="12" spans="1:33" x14ac:dyDescent="0.35">
      <c r="B12" s="4">
        <v>2.6</v>
      </c>
      <c r="C12" s="4">
        <v>1.8333330000000001</v>
      </c>
      <c r="D12" s="4">
        <v>1.8</v>
      </c>
      <c r="E12" s="4">
        <v>2.2000000000000002</v>
      </c>
      <c r="F12" s="4">
        <v>2</v>
      </c>
      <c r="H12" s="3" t="s">
        <v>13</v>
      </c>
      <c r="I12" s="4" t="s">
        <v>14</v>
      </c>
      <c r="J12" s="4"/>
      <c r="K12" s="4"/>
      <c r="L12" s="4"/>
      <c r="M12" s="4"/>
    </row>
    <row r="13" spans="1:33" x14ac:dyDescent="0.35">
      <c r="B13" s="4">
        <v>2</v>
      </c>
      <c r="C13" s="4">
        <v>2.5</v>
      </c>
      <c r="D13" s="4">
        <v>2.4</v>
      </c>
      <c r="E13" s="4">
        <v>2</v>
      </c>
      <c r="F13" s="4">
        <v>3.2</v>
      </c>
      <c r="H13" s="3" t="s">
        <v>48</v>
      </c>
      <c r="I13" s="4" t="s">
        <v>16</v>
      </c>
      <c r="J13" s="4"/>
      <c r="K13" s="4"/>
      <c r="L13" s="4"/>
      <c r="M13" s="4"/>
    </row>
    <row r="14" spans="1:33" x14ac:dyDescent="0.35">
      <c r="B14" s="4">
        <v>2.8</v>
      </c>
      <c r="C14" s="4">
        <v>2.4285709999999998</v>
      </c>
      <c r="D14" s="4">
        <v>3</v>
      </c>
      <c r="E14" s="4">
        <v>2</v>
      </c>
      <c r="F14" s="4">
        <v>3</v>
      </c>
      <c r="H14" s="3"/>
      <c r="I14" s="4"/>
      <c r="J14" s="4"/>
      <c r="K14" s="4"/>
      <c r="L14" s="4"/>
      <c r="M14" s="4"/>
    </row>
    <row r="15" spans="1:33" x14ac:dyDescent="0.35">
      <c r="B15" s="4">
        <v>2.2000000000000002</v>
      </c>
      <c r="C15" s="4">
        <v>2.8333330000000001</v>
      </c>
      <c r="D15" s="4">
        <v>2.8</v>
      </c>
      <c r="E15" s="4">
        <v>2</v>
      </c>
      <c r="F15" s="4">
        <v>2</v>
      </c>
      <c r="H15" s="3" t="s">
        <v>49</v>
      </c>
      <c r="I15" s="4"/>
      <c r="J15" s="4"/>
      <c r="K15" s="4"/>
      <c r="L15" s="4"/>
      <c r="M15" s="4"/>
    </row>
    <row r="16" spans="1:33" x14ac:dyDescent="0.35">
      <c r="B16" s="4">
        <v>2.3333330000000001</v>
      </c>
      <c r="C16" s="4">
        <v>3</v>
      </c>
      <c r="D16" s="4">
        <v>2.5</v>
      </c>
      <c r="E16" s="4">
        <v>2.1</v>
      </c>
      <c r="F16" s="4">
        <v>2.3333330000000001</v>
      </c>
      <c r="H16" s="3" t="s">
        <v>50</v>
      </c>
      <c r="I16" s="4">
        <v>9.5939999999999994</v>
      </c>
      <c r="J16" s="4"/>
      <c r="K16" s="4"/>
      <c r="L16" s="4"/>
      <c r="M16" s="4"/>
    </row>
    <row r="17" spans="1:13" x14ac:dyDescent="0.35">
      <c r="B17" s="4">
        <v>2</v>
      </c>
      <c r="C17" s="4">
        <v>3.3333330000000001</v>
      </c>
      <c r="D17" s="4">
        <v>3</v>
      </c>
      <c r="E17" s="4">
        <v>3.1</v>
      </c>
      <c r="F17" s="4">
        <v>2.4</v>
      </c>
      <c r="H17" s="3" t="s">
        <v>11</v>
      </c>
      <c r="I17" s="4">
        <v>4.7899999999999998E-2</v>
      </c>
      <c r="J17" s="4"/>
      <c r="K17" s="4"/>
      <c r="L17" s="4"/>
      <c r="M17" s="4"/>
    </row>
    <row r="18" spans="1:13" x14ac:dyDescent="0.35">
      <c r="B18" s="4">
        <v>2</v>
      </c>
      <c r="C18" s="4">
        <v>3.8333330000000001</v>
      </c>
      <c r="D18" s="4">
        <v>1</v>
      </c>
      <c r="E18" s="4">
        <v>2</v>
      </c>
      <c r="F18" s="4">
        <v>2.2000000000000002</v>
      </c>
      <c r="H18" s="3" t="s">
        <v>13</v>
      </c>
      <c r="I18" s="4" t="s">
        <v>51</v>
      </c>
      <c r="J18" s="4"/>
      <c r="K18" s="4"/>
      <c r="L18" s="4"/>
      <c r="M18" s="4"/>
    </row>
    <row r="19" spans="1:13" x14ac:dyDescent="0.35">
      <c r="B19" s="4">
        <v>2.2000000000000002</v>
      </c>
      <c r="C19" s="4">
        <v>1.6666669999999999</v>
      </c>
      <c r="D19" s="4">
        <v>2.4</v>
      </c>
      <c r="E19" s="4">
        <v>2</v>
      </c>
      <c r="F19" s="4">
        <v>2.4</v>
      </c>
      <c r="H19" s="3" t="s">
        <v>48</v>
      </c>
      <c r="I19" s="4" t="s">
        <v>52</v>
      </c>
      <c r="J19" s="4"/>
      <c r="K19" s="4"/>
      <c r="L19" s="4"/>
      <c r="M19" s="4"/>
    </row>
    <row r="20" spans="1:13" x14ac:dyDescent="0.35">
      <c r="B20" s="4">
        <v>1.6</v>
      </c>
      <c r="C20" s="4">
        <v>3</v>
      </c>
      <c r="D20" s="4">
        <v>2.4</v>
      </c>
      <c r="E20" s="4">
        <v>2</v>
      </c>
      <c r="F20" s="4">
        <v>2.4</v>
      </c>
      <c r="H20" s="3"/>
      <c r="I20" s="4"/>
      <c r="J20" s="4"/>
      <c r="K20" s="4"/>
      <c r="L20" s="4"/>
      <c r="M20" s="4"/>
    </row>
    <row r="21" spans="1:13" x14ac:dyDescent="0.35">
      <c r="B21" s="4">
        <v>2</v>
      </c>
      <c r="C21" s="4">
        <v>2</v>
      </c>
      <c r="D21" s="4">
        <v>1</v>
      </c>
      <c r="E21" s="4">
        <v>1.8</v>
      </c>
      <c r="F21" s="4">
        <v>2</v>
      </c>
      <c r="H21" s="3" t="s">
        <v>53</v>
      </c>
      <c r="I21" s="4" t="s">
        <v>54</v>
      </c>
      <c r="J21" s="4" t="s">
        <v>31</v>
      </c>
      <c r="K21" s="4" t="s">
        <v>55</v>
      </c>
      <c r="L21" s="4" t="s">
        <v>43</v>
      </c>
      <c r="M21" s="4" t="s">
        <v>11</v>
      </c>
    </row>
    <row r="22" spans="1:13" x14ac:dyDescent="0.35">
      <c r="B22" s="4">
        <v>2</v>
      </c>
      <c r="C22" s="4">
        <v>2.5</v>
      </c>
      <c r="D22" s="4">
        <v>1.2</v>
      </c>
      <c r="E22" s="4">
        <v>3.2</v>
      </c>
      <c r="F22" s="4">
        <v>2.6</v>
      </c>
      <c r="H22" s="3" t="s">
        <v>56</v>
      </c>
      <c r="I22" s="4">
        <v>2.101</v>
      </c>
      <c r="J22" s="4">
        <v>4</v>
      </c>
      <c r="K22" s="4">
        <v>0.52529999999999999</v>
      </c>
      <c r="L22" s="4" t="s">
        <v>57</v>
      </c>
      <c r="M22" s="4" t="s">
        <v>58</v>
      </c>
    </row>
    <row r="23" spans="1:13" x14ac:dyDescent="0.35">
      <c r="B23" s="4">
        <v>2.2000000000000002</v>
      </c>
      <c r="C23" s="4">
        <v>1.8333330000000001</v>
      </c>
      <c r="D23" s="4">
        <v>2</v>
      </c>
      <c r="E23" s="4">
        <v>2</v>
      </c>
      <c r="F23" s="4">
        <v>3</v>
      </c>
      <c r="H23" s="3" t="s">
        <v>59</v>
      </c>
      <c r="I23" s="4">
        <v>34.76</v>
      </c>
      <c r="J23" s="4">
        <v>122</v>
      </c>
      <c r="K23" s="4">
        <v>0.28489999999999999</v>
      </c>
      <c r="L23" s="4"/>
      <c r="M23" s="4"/>
    </row>
    <row r="24" spans="1:13" x14ac:dyDescent="0.35">
      <c r="B24" s="4">
        <v>1.6</v>
      </c>
      <c r="C24" s="4">
        <v>2.5</v>
      </c>
      <c r="D24" s="4">
        <v>2.8</v>
      </c>
      <c r="E24" s="4">
        <v>1.7</v>
      </c>
      <c r="F24" s="4">
        <v>1.6</v>
      </c>
      <c r="H24" s="3" t="s">
        <v>60</v>
      </c>
      <c r="I24" s="4">
        <v>36.86</v>
      </c>
      <c r="J24" s="4">
        <v>126</v>
      </c>
      <c r="K24" s="4"/>
      <c r="L24" s="4"/>
      <c r="M24" s="4"/>
    </row>
    <row r="25" spans="1:13" x14ac:dyDescent="0.35">
      <c r="B25" s="4">
        <v>1.8</v>
      </c>
      <c r="C25" s="4">
        <v>2.5</v>
      </c>
      <c r="D25" s="4">
        <v>1.4</v>
      </c>
      <c r="E25" s="4">
        <v>2</v>
      </c>
      <c r="F25" s="4">
        <v>2</v>
      </c>
      <c r="H25" s="3"/>
      <c r="I25" s="4"/>
      <c r="J25" s="4"/>
      <c r="K25" s="4"/>
      <c r="L25" s="4"/>
      <c r="M25" s="4"/>
    </row>
    <row r="26" spans="1:13" x14ac:dyDescent="0.35">
      <c r="B26" s="4">
        <v>2</v>
      </c>
      <c r="C26" s="4">
        <v>2.8333330000000001</v>
      </c>
      <c r="D26" s="4">
        <v>1.8</v>
      </c>
      <c r="E26" s="4">
        <v>2</v>
      </c>
      <c r="F26" s="4">
        <v>2</v>
      </c>
      <c r="H26" s="3" t="s">
        <v>61</v>
      </c>
      <c r="I26" s="4"/>
      <c r="J26" s="4"/>
      <c r="K26" s="4"/>
      <c r="L26" s="4"/>
      <c r="M26" s="4"/>
    </row>
    <row r="27" spans="1:13" x14ac:dyDescent="0.35">
      <c r="B27" s="4">
        <v>3</v>
      </c>
      <c r="C27" s="4">
        <v>2.5</v>
      </c>
      <c r="D27" s="4">
        <v>3</v>
      </c>
      <c r="E27" s="4">
        <v>3.2</v>
      </c>
      <c r="F27" s="4">
        <v>2.4</v>
      </c>
      <c r="H27" s="3" t="s">
        <v>62</v>
      </c>
      <c r="I27" s="4">
        <v>5</v>
      </c>
      <c r="J27" s="4"/>
      <c r="K27" s="4"/>
      <c r="L27" s="4"/>
      <c r="M27" s="4"/>
    </row>
    <row r="28" spans="1:13" x14ac:dyDescent="0.35">
      <c r="B28" s="4"/>
      <c r="C28" s="4">
        <v>2</v>
      </c>
      <c r="D28" s="4"/>
      <c r="E28" s="4">
        <v>2</v>
      </c>
      <c r="F28" s="4"/>
      <c r="H28" s="3" t="s">
        <v>63</v>
      </c>
      <c r="I28" s="4">
        <v>127</v>
      </c>
      <c r="J28" s="4"/>
      <c r="K28" s="4"/>
      <c r="L28" s="4"/>
      <c r="M28" s="4"/>
    </row>
    <row r="29" spans="1:13" x14ac:dyDescent="0.35">
      <c r="A29" t="s">
        <v>64</v>
      </c>
      <c r="B29">
        <f>COUNT(B3:B28)</f>
        <v>25</v>
      </c>
      <c r="C29">
        <f t="shared" ref="C29:F29" si="0">COUNT(C3:C28)</f>
        <v>26</v>
      </c>
      <c r="D29">
        <f t="shared" si="0"/>
        <v>25</v>
      </c>
      <c r="E29">
        <f t="shared" si="0"/>
        <v>26</v>
      </c>
      <c r="F29">
        <f t="shared" si="0"/>
        <v>25</v>
      </c>
    </row>
    <row r="30" spans="1:13" x14ac:dyDescent="0.35">
      <c r="A30" t="s">
        <v>65</v>
      </c>
      <c r="B30">
        <f>AVERAGE(B3:B28)</f>
        <v>2.1573333200000002</v>
      </c>
      <c r="C30">
        <f t="shared" ref="C30:F30" si="1">AVERAGE(C3:C28)</f>
        <v>2.5113552307692313</v>
      </c>
      <c r="D30">
        <f t="shared" si="1"/>
        <v>2.2319999999999998</v>
      </c>
      <c r="E30">
        <f t="shared" si="1"/>
        <v>2.3230769230769233</v>
      </c>
      <c r="F30">
        <f t="shared" si="1"/>
        <v>2.4320000000000004</v>
      </c>
    </row>
    <row r="31" spans="1:13" x14ac:dyDescent="0.35">
      <c r="A31" t="s">
        <v>66</v>
      </c>
      <c r="B31">
        <f>MEDIAN(B3:B28)</f>
        <v>2</v>
      </c>
      <c r="C31">
        <f t="shared" ref="C31:F31" si="2">MEDIAN(C3:C28)</f>
        <v>2.5</v>
      </c>
      <c r="D31">
        <f t="shared" si="2"/>
        <v>2.4</v>
      </c>
      <c r="E31">
        <f t="shared" si="2"/>
        <v>2</v>
      </c>
      <c r="F31">
        <f t="shared" si="2"/>
        <v>2.4</v>
      </c>
    </row>
    <row r="33" spans="1:33" x14ac:dyDescent="0.35">
      <c r="A33" s="1" t="s">
        <v>67</v>
      </c>
    </row>
    <row r="34" spans="1:33" x14ac:dyDescent="0.35">
      <c r="A34" t="s">
        <v>68</v>
      </c>
      <c r="B34" s="2" t="s">
        <v>2</v>
      </c>
      <c r="C34" s="2" t="s">
        <v>3</v>
      </c>
      <c r="D34" s="2" t="s">
        <v>4</v>
      </c>
      <c r="E34" s="2" t="s">
        <v>5</v>
      </c>
      <c r="F34" s="2" t="s">
        <v>6</v>
      </c>
      <c r="H34" s="3" t="s">
        <v>7</v>
      </c>
      <c r="I34" s="4"/>
      <c r="J34" s="4"/>
      <c r="K34" s="4"/>
      <c r="L34" s="4"/>
      <c r="M34" s="4"/>
      <c r="O34" s="3" t="s">
        <v>8</v>
      </c>
      <c r="P34" s="4">
        <v>1</v>
      </c>
      <c r="Q34" s="4"/>
      <c r="R34" s="4"/>
      <c r="S34" s="4"/>
      <c r="T34" s="4"/>
      <c r="U34" s="4"/>
      <c r="V34" s="4"/>
      <c r="W34" s="4"/>
    </row>
    <row r="35" spans="1:33" x14ac:dyDescent="0.35">
      <c r="B35" s="4">
        <v>15.4964</v>
      </c>
      <c r="C35" s="4">
        <v>23.1632</v>
      </c>
      <c r="D35" s="4">
        <v>26.1584</v>
      </c>
      <c r="E35" s="4">
        <v>36.456200000000003</v>
      </c>
      <c r="F35" s="4">
        <v>15.288</v>
      </c>
      <c r="H35" s="3" t="s">
        <v>9</v>
      </c>
      <c r="I35" s="4">
        <v>1.1240000000000001</v>
      </c>
      <c r="J35" s="4"/>
      <c r="K35" s="4"/>
      <c r="L35" s="4"/>
      <c r="M35" s="4"/>
      <c r="O35" s="3" t="s">
        <v>10</v>
      </c>
      <c r="P35" s="4">
        <v>4</v>
      </c>
      <c r="Q35" s="4"/>
      <c r="R35" s="4"/>
      <c r="S35" s="4"/>
      <c r="T35" s="4"/>
      <c r="U35" s="4"/>
      <c r="V35" s="4"/>
      <c r="W35" s="4"/>
    </row>
    <row r="36" spans="1:33" x14ac:dyDescent="0.35">
      <c r="B36" s="4">
        <v>17.984400000000001</v>
      </c>
      <c r="C36" s="4">
        <v>26.8233</v>
      </c>
      <c r="D36" s="4">
        <v>45.642600000000002</v>
      </c>
      <c r="E36" s="4">
        <v>36.825000000000003</v>
      </c>
      <c r="F36" s="4">
        <v>15.177</v>
      </c>
      <c r="H36" s="3" t="s">
        <v>11</v>
      </c>
      <c r="I36" s="4">
        <v>0.34860000000000002</v>
      </c>
      <c r="J36" s="4"/>
      <c r="K36" s="4"/>
      <c r="L36" s="4"/>
      <c r="M36" s="4"/>
      <c r="O36" s="3" t="s">
        <v>12</v>
      </c>
      <c r="P36" s="4">
        <v>0.05</v>
      </c>
      <c r="Q36" s="4"/>
      <c r="R36" s="4"/>
      <c r="S36" s="4"/>
      <c r="T36" s="4"/>
      <c r="U36" s="4"/>
      <c r="V36" s="4"/>
      <c r="W36" s="4"/>
    </row>
    <row r="37" spans="1:33" x14ac:dyDescent="0.35">
      <c r="B37" s="4">
        <v>21.41067</v>
      </c>
      <c r="C37" s="4">
        <v>25.6355</v>
      </c>
      <c r="D37" s="4">
        <v>27.094000000000001</v>
      </c>
      <c r="E37" s="4">
        <v>33.822699999999998</v>
      </c>
      <c r="F37" s="4">
        <v>29.224</v>
      </c>
      <c r="H37" s="3" t="s">
        <v>13</v>
      </c>
      <c r="I37" s="4" t="s">
        <v>14</v>
      </c>
      <c r="J37" s="4"/>
      <c r="K37" s="4"/>
      <c r="L37" s="4"/>
      <c r="M37" s="4"/>
      <c r="O37" s="3"/>
      <c r="P37" s="4"/>
      <c r="Q37" s="4"/>
      <c r="R37" s="4"/>
      <c r="S37" s="4"/>
      <c r="T37" s="4"/>
      <c r="U37" s="4"/>
      <c r="V37" s="4"/>
      <c r="W37" s="4"/>
    </row>
    <row r="38" spans="1:33" x14ac:dyDescent="0.35">
      <c r="B38" s="4">
        <v>39.136400000000002</v>
      </c>
      <c r="C38" s="4">
        <v>31.585000000000001</v>
      </c>
      <c r="D38" s="4">
        <v>36.355400000000003</v>
      </c>
      <c r="E38" s="4">
        <v>31.897099999999998</v>
      </c>
      <c r="F38" s="4">
        <v>27.796800000000001</v>
      </c>
      <c r="H38" s="3" t="s">
        <v>15</v>
      </c>
      <c r="I38" s="4" t="s">
        <v>16</v>
      </c>
      <c r="J38" s="4"/>
      <c r="K38" s="4"/>
      <c r="L38" s="4"/>
      <c r="M38" s="4"/>
      <c r="O38" s="3" t="s">
        <v>17</v>
      </c>
      <c r="P38" s="4" t="s">
        <v>18</v>
      </c>
      <c r="Q38" s="4" t="s">
        <v>19</v>
      </c>
      <c r="R38" s="4" t="s">
        <v>20</v>
      </c>
      <c r="S38" s="4" t="s">
        <v>21</v>
      </c>
      <c r="T38" s="4" t="s">
        <v>22</v>
      </c>
      <c r="U38" s="4" t="s">
        <v>23</v>
      </c>
      <c r="V38" s="4"/>
      <c r="W38" s="4"/>
      <c r="Y38" s="3" t="s">
        <v>24</v>
      </c>
      <c r="Z38" s="4" t="s">
        <v>25</v>
      </c>
      <c r="AA38" s="4" t="s">
        <v>26</v>
      </c>
      <c r="AB38" s="4" t="s">
        <v>18</v>
      </c>
      <c r="AC38" s="4" t="s">
        <v>27</v>
      </c>
      <c r="AD38" s="4" t="s">
        <v>28</v>
      </c>
      <c r="AE38" s="4" t="s">
        <v>29</v>
      </c>
      <c r="AF38" s="4" t="s">
        <v>30</v>
      </c>
      <c r="AG38" s="4" t="s">
        <v>31</v>
      </c>
    </row>
    <row r="39" spans="1:33" x14ac:dyDescent="0.35">
      <c r="B39" s="4">
        <v>28.174330000000001</v>
      </c>
      <c r="C39" s="4">
        <v>22.854700000000001</v>
      </c>
      <c r="D39" s="4">
        <v>19.757999999999999</v>
      </c>
      <c r="E39" s="4">
        <v>32.383600000000001</v>
      </c>
      <c r="F39" s="4">
        <v>30.2974</v>
      </c>
      <c r="H39" s="3" t="s">
        <v>32</v>
      </c>
      <c r="I39" s="4">
        <v>3.5810000000000002E-2</v>
      </c>
      <c r="J39" s="4"/>
      <c r="K39" s="4"/>
      <c r="L39" s="4"/>
      <c r="M39" s="4"/>
      <c r="O39" s="3" t="s">
        <v>33</v>
      </c>
      <c r="P39" s="4">
        <v>2.4169999999999998</v>
      </c>
      <c r="Q39" s="4" t="s">
        <v>69</v>
      </c>
      <c r="R39" s="4" t="s">
        <v>16</v>
      </c>
      <c r="S39" s="4" t="s">
        <v>14</v>
      </c>
      <c r="T39" s="4">
        <v>0.57440000000000002</v>
      </c>
      <c r="U39" s="4" t="s">
        <v>35</v>
      </c>
      <c r="V39" s="4" t="s">
        <v>3</v>
      </c>
      <c r="W39" s="4"/>
      <c r="Y39" s="3" t="s">
        <v>33</v>
      </c>
      <c r="Z39" s="4">
        <v>25.36</v>
      </c>
      <c r="AA39" s="4">
        <v>22.94</v>
      </c>
      <c r="AB39" s="4">
        <v>2.4169999999999998</v>
      </c>
      <c r="AC39" s="4">
        <v>2.028</v>
      </c>
      <c r="AD39" s="4">
        <v>25</v>
      </c>
      <c r="AE39" s="4">
        <v>26</v>
      </c>
      <c r="AF39" s="4">
        <v>1.1919999999999999</v>
      </c>
      <c r="AG39" s="4">
        <v>121</v>
      </c>
    </row>
    <row r="40" spans="1:33" x14ac:dyDescent="0.35">
      <c r="B40" s="4">
        <v>40.694400000000002</v>
      </c>
      <c r="C40" s="4">
        <v>26.967500000000001</v>
      </c>
      <c r="D40" s="4">
        <v>24.0456</v>
      </c>
      <c r="E40" s="4">
        <v>28.378299999999999</v>
      </c>
      <c r="F40" s="4">
        <v>30.677399999999999</v>
      </c>
      <c r="H40" s="3"/>
      <c r="I40" s="4"/>
      <c r="J40" s="4"/>
      <c r="K40" s="4"/>
      <c r="L40" s="4"/>
      <c r="M40" s="4"/>
      <c r="O40" s="3" t="s">
        <v>36</v>
      </c>
      <c r="P40" s="4">
        <v>0.65129999999999999</v>
      </c>
      <c r="Q40" s="4" t="s">
        <v>70</v>
      </c>
      <c r="R40" s="4" t="s">
        <v>16</v>
      </c>
      <c r="S40" s="4" t="s">
        <v>14</v>
      </c>
      <c r="T40" s="4">
        <v>0.99329999999999996</v>
      </c>
      <c r="U40" s="4" t="s">
        <v>38</v>
      </c>
      <c r="V40" s="4" t="s">
        <v>4</v>
      </c>
      <c r="W40" s="4"/>
      <c r="Y40" s="3" t="s">
        <v>36</v>
      </c>
      <c r="Z40" s="4">
        <v>25.36</v>
      </c>
      <c r="AA40" s="4">
        <v>24.71</v>
      </c>
      <c r="AB40" s="4">
        <v>0.65129999999999999</v>
      </c>
      <c r="AC40" s="4">
        <v>2.048</v>
      </c>
      <c r="AD40" s="4">
        <v>25</v>
      </c>
      <c r="AE40" s="4">
        <v>25</v>
      </c>
      <c r="AF40" s="4">
        <v>0.318</v>
      </c>
      <c r="AG40" s="4">
        <v>121</v>
      </c>
    </row>
    <row r="41" spans="1:33" x14ac:dyDescent="0.35">
      <c r="B41" s="4">
        <v>30.354500000000002</v>
      </c>
      <c r="C41" s="4">
        <v>34.508899999999997</v>
      </c>
      <c r="D41" s="4">
        <v>30.4908</v>
      </c>
      <c r="E41" s="4">
        <v>17.1934</v>
      </c>
      <c r="F41" s="4">
        <v>19.7746</v>
      </c>
      <c r="H41" s="3" t="s">
        <v>39</v>
      </c>
      <c r="I41" s="4"/>
      <c r="J41" s="4"/>
      <c r="K41" s="4"/>
      <c r="L41" s="4"/>
      <c r="M41" s="4"/>
      <c r="O41" s="3" t="s">
        <v>40</v>
      </c>
      <c r="P41" s="4">
        <v>0.35070000000000001</v>
      </c>
      <c r="Q41" s="4" t="s">
        <v>71</v>
      </c>
      <c r="R41" s="4" t="s">
        <v>16</v>
      </c>
      <c r="S41" s="4" t="s">
        <v>14</v>
      </c>
      <c r="T41" s="4">
        <v>0.99919999999999998</v>
      </c>
      <c r="U41" s="4" t="s">
        <v>42</v>
      </c>
      <c r="V41" s="4" t="s">
        <v>5</v>
      </c>
      <c r="W41" s="4"/>
      <c r="Y41" s="3" t="s">
        <v>40</v>
      </c>
      <c r="Z41" s="4">
        <v>25.36</v>
      </c>
      <c r="AA41" s="4">
        <v>25.01</v>
      </c>
      <c r="AB41" s="4">
        <v>0.35070000000000001</v>
      </c>
      <c r="AC41" s="4">
        <v>2.048</v>
      </c>
      <c r="AD41" s="4">
        <v>25</v>
      </c>
      <c r="AE41" s="4">
        <v>25</v>
      </c>
      <c r="AF41" s="4">
        <v>0.17130000000000001</v>
      </c>
      <c r="AG41" s="4">
        <v>121</v>
      </c>
    </row>
    <row r="42" spans="1:33" x14ac:dyDescent="0.35">
      <c r="B42" s="4">
        <v>17.657399999999999</v>
      </c>
      <c r="C42" s="4">
        <v>19.9147</v>
      </c>
      <c r="D42" s="4">
        <v>23.591750000000001</v>
      </c>
      <c r="E42" s="4">
        <v>13.138199999999999</v>
      </c>
      <c r="F42" s="4">
        <v>28.396799999999999</v>
      </c>
      <c r="H42" s="3" t="s">
        <v>43</v>
      </c>
      <c r="I42" s="4" t="s">
        <v>72</v>
      </c>
      <c r="J42" s="4"/>
      <c r="K42" s="4"/>
      <c r="L42" s="4"/>
      <c r="M42" s="4"/>
      <c r="O42" s="3" t="s">
        <v>45</v>
      </c>
      <c r="P42" s="4">
        <v>-1.833</v>
      </c>
      <c r="Q42" s="4" t="s">
        <v>73</v>
      </c>
      <c r="R42" s="4" t="s">
        <v>16</v>
      </c>
      <c r="S42" s="4" t="s">
        <v>14</v>
      </c>
      <c r="T42" s="4">
        <v>0.78120000000000001</v>
      </c>
      <c r="U42" s="4" t="s">
        <v>47</v>
      </c>
      <c r="V42" s="4" t="s">
        <v>6</v>
      </c>
      <c r="W42" s="4"/>
      <c r="Y42" s="3" t="s">
        <v>45</v>
      </c>
      <c r="Z42" s="4">
        <v>25.36</v>
      </c>
      <c r="AA42" s="4">
        <v>27.19</v>
      </c>
      <c r="AB42" s="4">
        <v>-1.833</v>
      </c>
      <c r="AC42" s="4">
        <v>2.048</v>
      </c>
      <c r="AD42" s="4">
        <v>25</v>
      </c>
      <c r="AE42" s="4">
        <v>25</v>
      </c>
      <c r="AF42" s="4">
        <v>0.8952</v>
      </c>
      <c r="AG42" s="4">
        <v>121</v>
      </c>
    </row>
    <row r="43" spans="1:33" x14ac:dyDescent="0.35">
      <c r="B43" s="4">
        <v>30.764600000000002</v>
      </c>
      <c r="C43" s="4">
        <v>20.12</v>
      </c>
      <c r="D43" s="4">
        <v>42.145600000000002</v>
      </c>
      <c r="E43" s="4">
        <v>17.644400000000001</v>
      </c>
      <c r="F43" s="4">
        <v>27.2912</v>
      </c>
      <c r="H43" s="3" t="s">
        <v>11</v>
      </c>
      <c r="I43" s="4">
        <v>0.13689999999999999</v>
      </c>
      <c r="J43" s="4"/>
      <c r="K43" s="4"/>
      <c r="L43" s="4"/>
      <c r="M43" s="4"/>
      <c r="O43" s="3"/>
      <c r="P43" s="4"/>
      <c r="Q43" s="4"/>
      <c r="R43" s="4"/>
      <c r="S43" s="4"/>
      <c r="T43" s="4"/>
      <c r="U43" s="4"/>
      <c r="V43" s="4"/>
      <c r="W43" s="4"/>
    </row>
    <row r="44" spans="1:33" x14ac:dyDescent="0.35">
      <c r="B44" s="4">
        <v>16.555499999999999</v>
      </c>
      <c r="C44" s="4">
        <v>11.861330000000001</v>
      </c>
      <c r="D44" s="4">
        <v>17.803000000000001</v>
      </c>
      <c r="E44" s="4">
        <v>21.590299999999999</v>
      </c>
      <c r="F44" s="4">
        <v>26.589600000000001</v>
      </c>
      <c r="H44" s="3" t="s">
        <v>13</v>
      </c>
      <c r="I44" s="4" t="s">
        <v>14</v>
      </c>
      <c r="J44" s="4"/>
      <c r="K44" s="4"/>
      <c r="L44" s="4"/>
      <c r="M44" s="4"/>
      <c r="O44" s="3"/>
      <c r="P44" s="4"/>
      <c r="Q44" s="4"/>
      <c r="R44" s="4"/>
      <c r="S44" s="4"/>
      <c r="T44" s="4"/>
      <c r="U44" s="4"/>
      <c r="V44" s="4"/>
      <c r="W44" s="4"/>
    </row>
    <row r="45" spans="1:33" x14ac:dyDescent="0.35">
      <c r="B45" s="4">
        <v>37.822000000000003</v>
      </c>
      <c r="C45" s="4">
        <v>19.897829999999999</v>
      </c>
      <c r="D45" s="4">
        <v>25.22</v>
      </c>
      <c r="E45" s="4">
        <v>21.254300000000001</v>
      </c>
      <c r="F45" s="4">
        <v>16.749600000000001</v>
      </c>
      <c r="H45" s="3" t="s">
        <v>48</v>
      </c>
      <c r="I45" s="4" t="s">
        <v>16</v>
      </c>
      <c r="J45" s="4"/>
      <c r="K45" s="4"/>
      <c r="L45" s="4"/>
      <c r="M45" s="4"/>
      <c r="O45" s="3"/>
      <c r="P45" s="4"/>
      <c r="Q45" s="4"/>
      <c r="R45" s="4"/>
      <c r="S45" s="4"/>
      <c r="T45" s="4"/>
      <c r="U45" s="4"/>
      <c r="V45" s="4"/>
      <c r="W45" s="4"/>
    </row>
    <row r="46" spans="1:33" x14ac:dyDescent="0.35">
      <c r="B46" s="4">
        <v>31.14</v>
      </c>
      <c r="C46" s="4">
        <v>26.832429999999999</v>
      </c>
      <c r="D46" s="4">
        <v>17.442399999999999</v>
      </c>
      <c r="E46" s="4">
        <v>17.369599999999998</v>
      </c>
      <c r="F46" s="4">
        <v>20.599599999999999</v>
      </c>
      <c r="H46" s="3"/>
      <c r="I46" s="4"/>
      <c r="J46" s="4"/>
      <c r="K46" s="4"/>
      <c r="L46" s="4"/>
      <c r="M46" s="4"/>
      <c r="O46" s="3"/>
      <c r="P46" s="4"/>
      <c r="Q46" s="4"/>
      <c r="R46" s="4"/>
      <c r="S46" s="4"/>
      <c r="T46" s="4"/>
      <c r="U46" s="4"/>
      <c r="V46" s="4"/>
      <c r="W46" s="4"/>
    </row>
    <row r="47" spans="1:33" x14ac:dyDescent="0.35">
      <c r="B47" s="4">
        <v>41.654400000000003</v>
      </c>
      <c r="C47" s="4">
        <v>19.890499999999999</v>
      </c>
      <c r="D47" s="4">
        <v>22.463799999999999</v>
      </c>
      <c r="E47" s="4">
        <v>38.245399999999997</v>
      </c>
      <c r="F47" s="4">
        <v>34.494</v>
      </c>
      <c r="H47" s="3" t="s">
        <v>49</v>
      </c>
      <c r="I47" s="4"/>
      <c r="J47" s="4"/>
      <c r="K47" s="4"/>
      <c r="L47" s="4"/>
      <c r="M47" s="4"/>
      <c r="O47" s="3"/>
      <c r="P47" s="4"/>
      <c r="Q47" s="4"/>
      <c r="R47" s="4"/>
      <c r="S47" s="4"/>
      <c r="T47" s="4"/>
      <c r="U47" s="4"/>
      <c r="V47" s="4"/>
      <c r="W47" s="4"/>
    </row>
    <row r="48" spans="1:33" x14ac:dyDescent="0.35">
      <c r="B48" s="4">
        <v>24.8155</v>
      </c>
      <c r="C48" s="4">
        <v>17.222290000000001</v>
      </c>
      <c r="D48" s="4">
        <v>26.774999999999999</v>
      </c>
      <c r="E48" s="4">
        <v>15.6793</v>
      </c>
      <c r="F48" s="4">
        <v>36.931399999999996</v>
      </c>
      <c r="H48" s="3" t="s">
        <v>50</v>
      </c>
      <c r="I48" s="4">
        <v>9.14</v>
      </c>
      <c r="J48" s="4"/>
      <c r="K48" s="4"/>
      <c r="L48" s="4"/>
      <c r="M48" s="4"/>
      <c r="O48" s="3"/>
      <c r="P48" s="4"/>
      <c r="Q48" s="4"/>
      <c r="R48" s="4"/>
      <c r="S48" s="4"/>
      <c r="T48" s="4"/>
      <c r="U48" s="4"/>
      <c r="V48" s="4"/>
      <c r="W48" s="4"/>
    </row>
    <row r="49" spans="1:13" x14ac:dyDescent="0.35">
      <c r="B49" s="4">
        <v>27.018999999999998</v>
      </c>
      <c r="C49" s="4">
        <v>20.04017</v>
      </c>
      <c r="D49" s="4">
        <v>28.378799999999998</v>
      </c>
      <c r="E49" s="4">
        <v>25.0915</v>
      </c>
      <c r="F49" s="4">
        <v>23.7804</v>
      </c>
      <c r="H49" s="3" t="s">
        <v>11</v>
      </c>
      <c r="I49" s="4">
        <v>5.7700000000000001E-2</v>
      </c>
      <c r="J49" s="4"/>
      <c r="K49" s="4"/>
      <c r="L49" s="4"/>
      <c r="M49" s="4"/>
    </row>
    <row r="50" spans="1:13" x14ac:dyDescent="0.35">
      <c r="B50" s="4">
        <v>26.162199999999999</v>
      </c>
      <c r="C50" s="4">
        <v>17.752669999999998</v>
      </c>
      <c r="D50" s="4">
        <v>11.5944</v>
      </c>
      <c r="E50" s="4">
        <v>18.9588</v>
      </c>
      <c r="F50" s="4">
        <v>31.793399999999998</v>
      </c>
      <c r="H50" s="3" t="s">
        <v>13</v>
      </c>
      <c r="I50" s="4" t="s">
        <v>14</v>
      </c>
      <c r="J50" s="4"/>
      <c r="K50" s="4"/>
      <c r="L50" s="4"/>
      <c r="M50" s="4"/>
    </row>
    <row r="51" spans="1:13" x14ac:dyDescent="0.35">
      <c r="B51" s="4">
        <v>24.212199999999999</v>
      </c>
      <c r="C51" s="4">
        <v>24.397500000000001</v>
      </c>
      <c r="D51" s="4">
        <v>21.2532</v>
      </c>
      <c r="E51" s="4">
        <v>27.4726</v>
      </c>
      <c r="F51" s="4">
        <v>16.859000000000002</v>
      </c>
      <c r="H51" s="3" t="s">
        <v>48</v>
      </c>
      <c r="I51" s="4" t="s">
        <v>16</v>
      </c>
      <c r="J51" s="4"/>
      <c r="K51" s="4"/>
      <c r="L51" s="4"/>
      <c r="M51" s="4"/>
    </row>
    <row r="52" spans="1:13" x14ac:dyDescent="0.35">
      <c r="B52" s="4">
        <v>16.3216</v>
      </c>
      <c r="C52" s="4">
        <v>24.32133</v>
      </c>
      <c r="D52" s="4">
        <v>20.1068</v>
      </c>
      <c r="E52" s="4">
        <v>27.662400000000002</v>
      </c>
      <c r="F52" s="4">
        <v>46.026200000000003</v>
      </c>
      <c r="H52" s="3"/>
      <c r="I52" s="4"/>
      <c r="J52" s="4"/>
      <c r="K52" s="4"/>
      <c r="L52" s="4"/>
      <c r="M52" s="4"/>
    </row>
    <row r="53" spans="1:13" x14ac:dyDescent="0.35">
      <c r="B53" s="4">
        <v>22.285599999999999</v>
      </c>
      <c r="C53" s="4">
        <v>21.442</v>
      </c>
      <c r="D53" s="4">
        <v>24.0078</v>
      </c>
      <c r="E53" s="4">
        <v>14.6129</v>
      </c>
      <c r="F53" s="4">
        <v>43.07</v>
      </c>
      <c r="H53" s="3" t="s">
        <v>53</v>
      </c>
      <c r="I53" s="4" t="s">
        <v>54</v>
      </c>
      <c r="J53" s="4" t="s">
        <v>31</v>
      </c>
      <c r="K53" s="4" t="s">
        <v>55</v>
      </c>
      <c r="L53" s="4" t="s">
        <v>43</v>
      </c>
      <c r="M53" s="4" t="s">
        <v>11</v>
      </c>
    </row>
    <row r="54" spans="1:13" x14ac:dyDescent="0.35">
      <c r="B54" s="4">
        <v>16.7348</v>
      </c>
      <c r="C54" s="4">
        <v>21.203669999999999</v>
      </c>
      <c r="D54" s="4">
        <v>20.492999999999999</v>
      </c>
      <c r="E54" s="4">
        <v>29.645700000000001</v>
      </c>
      <c r="F54" s="4">
        <v>24.982199999999999</v>
      </c>
      <c r="H54" s="3" t="s">
        <v>56</v>
      </c>
      <c r="I54" s="4">
        <v>235.6</v>
      </c>
      <c r="J54" s="4">
        <v>4</v>
      </c>
      <c r="K54" s="4">
        <v>58.9</v>
      </c>
      <c r="L54" s="4" t="s">
        <v>74</v>
      </c>
      <c r="M54" s="4" t="s">
        <v>75</v>
      </c>
    </row>
    <row r="55" spans="1:13" x14ac:dyDescent="0.35">
      <c r="B55" s="4">
        <v>22.3002</v>
      </c>
      <c r="C55" s="4">
        <v>20.55667</v>
      </c>
      <c r="D55" s="4">
        <v>27.051400000000001</v>
      </c>
      <c r="E55" s="4">
        <v>16.421880000000002</v>
      </c>
      <c r="F55" s="4">
        <v>31.7638</v>
      </c>
      <c r="H55" s="3" t="s">
        <v>59</v>
      </c>
      <c r="I55" s="4">
        <v>6342</v>
      </c>
      <c r="J55" s="4">
        <v>121</v>
      </c>
      <c r="K55" s="4">
        <v>52.42</v>
      </c>
      <c r="L55" s="4"/>
      <c r="M55" s="4"/>
    </row>
    <row r="56" spans="1:13" x14ac:dyDescent="0.35">
      <c r="B56" s="4">
        <v>20.7196</v>
      </c>
      <c r="C56" s="4">
        <v>24.318169999999999</v>
      </c>
      <c r="D56" s="4">
        <v>22.8032</v>
      </c>
      <c r="E56" s="4">
        <v>26.971</v>
      </c>
      <c r="F56" s="4">
        <v>32.341000000000001</v>
      </c>
      <c r="H56" s="3" t="s">
        <v>60</v>
      </c>
      <c r="I56" s="4">
        <v>6578</v>
      </c>
      <c r="J56" s="4">
        <v>125</v>
      </c>
      <c r="K56" s="4"/>
      <c r="L56" s="4"/>
      <c r="M56" s="4"/>
    </row>
    <row r="57" spans="1:13" x14ac:dyDescent="0.35">
      <c r="B57" s="4">
        <v>24.114799999999999</v>
      </c>
      <c r="C57" s="4">
        <v>23.506329999999998</v>
      </c>
      <c r="D57" s="4">
        <v>20.292400000000001</v>
      </c>
      <c r="E57" s="4">
        <v>25.601099999999999</v>
      </c>
      <c r="F57" s="4">
        <v>18.728200000000001</v>
      </c>
      <c r="H57" s="3"/>
      <c r="I57" s="4"/>
      <c r="J57" s="4"/>
      <c r="K57" s="4"/>
      <c r="L57" s="4"/>
      <c r="M57" s="4"/>
    </row>
    <row r="58" spans="1:13" x14ac:dyDescent="0.35">
      <c r="B58" s="4">
        <v>16.122800000000002</v>
      </c>
      <c r="C58" s="4">
        <v>21.220330000000001</v>
      </c>
      <c r="D58" s="4">
        <v>16.861799999999999</v>
      </c>
      <c r="E58" s="4">
        <v>28.145700000000001</v>
      </c>
      <c r="F58" s="4">
        <v>25.606999999999999</v>
      </c>
      <c r="H58" s="3" t="s">
        <v>61</v>
      </c>
      <c r="I58" s="4"/>
      <c r="J58" s="4"/>
      <c r="K58" s="4"/>
      <c r="L58" s="4"/>
      <c r="M58" s="4"/>
    </row>
    <row r="59" spans="1:13" x14ac:dyDescent="0.35">
      <c r="B59" s="4">
        <v>24.3002</v>
      </c>
      <c r="C59" s="4">
        <v>25.638999999999999</v>
      </c>
      <c r="D59" s="4">
        <v>19.843</v>
      </c>
      <c r="E59" s="4">
        <v>22.724799999999998</v>
      </c>
      <c r="F59" s="4">
        <v>25.5428</v>
      </c>
      <c r="H59" s="3" t="s">
        <v>62</v>
      </c>
      <c r="I59" s="4">
        <v>5</v>
      </c>
      <c r="J59" s="4"/>
      <c r="K59" s="4"/>
      <c r="L59" s="4"/>
      <c r="M59" s="4"/>
    </row>
    <row r="60" spans="1:13" x14ac:dyDescent="0.35">
      <c r="B60" s="4"/>
      <c r="C60" s="4">
        <v>24.782</v>
      </c>
      <c r="D60" s="4"/>
      <c r="E60" s="4"/>
      <c r="F60" s="4"/>
      <c r="H60" s="3" t="s">
        <v>63</v>
      </c>
      <c r="I60" s="4">
        <v>126</v>
      </c>
      <c r="J60" s="4"/>
      <c r="K60" s="4"/>
      <c r="L60" s="4"/>
      <c r="M60" s="4"/>
    </row>
    <row r="61" spans="1:13" x14ac:dyDescent="0.35">
      <c r="A61" t="s">
        <v>64</v>
      </c>
      <c r="B61">
        <f>COUNT(B35:B60)</f>
        <v>25</v>
      </c>
      <c r="C61">
        <f t="shared" ref="C61:F61" si="3">COUNT(C35:C60)</f>
        <v>26</v>
      </c>
      <c r="D61">
        <f t="shared" si="3"/>
        <v>25</v>
      </c>
      <c r="E61">
        <f t="shared" si="3"/>
        <v>25</v>
      </c>
      <c r="F61">
        <f t="shared" si="3"/>
        <v>25</v>
      </c>
    </row>
    <row r="62" spans="1:13" x14ac:dyDescent="0.35">
      <c r="A62" t="s">
        <v>65</v>
      </c>
      <c r="B62">
        <f>AVERAGE(B35:B60)</f>
        <v>25.358139999999999</v>
      </c>
      <c r="C62">
        <f t="shared" ref="C62:F62" si="4">AVERAGE(C35:C60)</f>
        <v>22.940654615384613</v>
      </c>
      <c r="D62">
        <f t="shared" si="4"/>
        <v>24.706886000000001</v>
      </c>
      <c r="E62">
        <f t="shared" si="4"/>
        <v>25.007447200000001</v>
      </c>
      <c r="F62">
        <f t="shared" si="4"/>
        <v>27.191256000000003</v>
      </c>
    </row>
    <row r="63" spans="1:13" x14ac:dyDescent="0.35">
      <c r="A63" t="s">
        <v>66</v>
      </c>
      <c r="B63">
        <f>MEDIAN(B35:B60)</f>
        <v>24.212199999999999</v>
      </c>
      <c r="C63">
        <f t="shared" ref="C63:F63" si="5">MEDIAN(C35:C60)</f>
        <v>23.008949999999999</v>
      </c>
      <c r="D63">
        <f t="shared" si="5"/>
        <v>23.591750000000001</v>
      </c>
      <c r="E63">
        <f t="shared" si="5"/>
        <v>25.601099999999999</v>
      </c>
      <c r="F63">
        <f t="shared" si="5"/>
        <v>27.2912</v>
      </c>
    </row>
    <row r="65" spans="1:56" x14ac:dyDescent="0.35">
      <c r="A65" s="1" t="s">
        <v>76</v>
      </c>
      <c r="AA65" t="s">
        <v>77</v>
      </c>
    </row>
    <row r="66" spans="1:56" x14ac:dyDescent="0.35">
      <c r="A66" s="2" t="s">
        <v>78</v>
      </c>
      <c r="B66" s="5" t="s">
        <v>79</v>
      </c>
      <c r="C66" s="5"/>
      <c r="D66" s="5"/>
      <c r="E66" s="5"/>
      <c r="F66" s="5" t="s">
        <v>80</v>
      </c>
      <c r="G66" s="5"/>
      <c r="H66" s="5"/>
      <c r="I66" s="5"/>
      <c r="J66" s="5" t="s">
        <v>81</v>
      </c>
      <c r="K66" s="5"/>
      <c r="L66" s="5"/>
      <c r="M66" s="5"/>
      <c r="N66" s="5" t="s">
        <v>82</v>
      </c>
      <c r="O66" s="5"/>
      <c r="P66" s="5"/>
      <c r="Q66" s="5"/>
      <c r="R66" s="5" t="s">
        <v>83</v>
      </c>
      <c r="S66" s="5"/>
      <c r="T66" s="5"/>
      <c r="U66" s="5"/>
      <c r="V66" s="6" t="s">
        <v>84</v>
      </c>
      <c r="W66" s="6"/>
      <c r="X66" s="6"/>
      <c r="Y66" s="6"/>
      <c r="Z66" t="s">
        <v>85</v>
      </c>
      <c r="AA66" t="s">
        <v>2</v>
      </c>
      <c r="AB66" t="s">
        <v>86</v>
      </c>
      <c r="AC66" t="s">
        <v>87</v>
      </c>
      <c r="AD66" t="s">
        <v>88</v>
      </c>
      <c r="AE66" t="s">
        <v>89</v>
      </c>
      <c r="AF66" t="s">
        <v>84</v>
      </c>
      <c r="AH66" s="3" t="s">
        <v>90</v>
      </c>
      <c r="AI66" s="4" t="s">
        <v>91</v>
      </c>
      <c r="AJ66" s="4"/>
      <c r="AK66" s="4"/>
      <c r="AL66" s="4"/>
      <c r="AM66" s="4"/>
      <c r="AO66" s="3" t="s">
        <v>8</v>
      </c>
      <c r="AP66" s="4">
        <v>5</v>
      </c>
      <c r="AQ66" s="4"/>
      <c r="AR66" s="4"/>
      <c r="AS66" s="4"/>
      <c r="AT66" s="4"/>
      <c r="AU66" s="4"/>
      <c r="AV66" s="4"/>
      <c r="AW66" s="4"/>
    </row>
    <row r="67" spans="1:56" x14ac:dyDescent="0.35">
      <c r="A67" s="4">
        <v>0</v>
      </c>
      <c r="B67" s="4">
        <v>8.5714290000000002</v>
      </c>
      <c r="C67" s="4">
        <v>12.698410000000001</v>
      </c>
      <c r="D67" s="4">
        <v>11.839079999999999</v>
      </c>
      <c r="E67" s="4">
        <v>3.9215689999999999</v>
      </c>
      <c r="F67" s="4">
        <v>1.3793759999999999</v>
      </c>
      <c r="G67" s="4">
        <v>4.9180330000000003</v>
      </c>
      <c r="H67" s="4">
        <v>7.186693</v>
      </c>
      <c r="I67" s="4"/>
      <c r="J67" s="4">
        <v>7.5</v>
      </c>
      <c r="K67" s="4">
        <v>3.3333330000000001</v>
      </c>
      <c r="L67" s="4">
        <v>6.7307689999999996</v>
      </c>
      <c r="M67" s="4"/>
      <c r="N67" s="4">
        <v>3.4482759999999999</v>
      </c>
      <c r="O67" s="4">
        <v>2.1739130000000002</v>
      </c>
      <c r="P67" s="4">
        <v>5.405405</v>
      </c>
      <c r="Q67" s="4">
        <v>8</v>
      </c>
      <c r="R67" s="4">
        <v>3.6036039999999998</v>
      </c>
      <c r="S67" s="4">
        <v>5.4945050000000002</v>
      </c>
      <c r="T67" s="4">
        <v>6</v>
      </c>
      <c r="U67" s="4"/>
      <c r="V67" s="4">
        <v>8.8235290000000006</v>
      </c>
      <c r="W67" s="4">
        <v>10</v>
      </c>
      <c r="X67" s="4">
        <v>7.6923079999999997</v>
      </c>
      <c r="Y67" s="4"/>
      <c r="Z67" t="s">
        <v>92</v>
      </c>
      <c r="AA67">
        <f>AVERAGE(B67:E67)</f>
        <v>9.2576219999999996</v>
      </c>
      <c r="AB67">
        <f>AVERAGE(F67:I67)</f>
        <v>4.4947006666666667</v>
      </c>
      <c r="AC67">
        <f>AVERAGE(J67:M67)</f>
        <v>5.8547006666666661</v>
      </c>
      <c r="AD67">
        <f>AVERAGE(N67:Q67)</f>
        <v>4.7568985000000001</v>
      </c>
      <c r="AE67">
        <f>AVERAGE(R67:U67)</f>
        <v>5.0327030000000006</v>
      </c>
      <c r="AF67">
        <f>AVERAGE(V67:Y67)</f>
        <v>8.8386123333333337</v>
      </c>
      <c r="AH67" s="3" t="s">
        <v>12</v>
      </c>
      <c r="AI67" s="4">
        <v>0.05</v>
      </c>
      <c r="AJ67" s="4"/>
      <c r="AK67" s="4"/>
      <c r="AL67" s="4"/>
      <c r="AM67" s="4"/>
      <c r="AO67" s="3" t="s">
        <v>10</v>
      </c>
      <c r="AP67" s="4">
        <v>5</v>
      </c>
      <c r="AQ67" s="4"/>
      <c r="AR67" s="4"/>
      <c r="AS67" s="4"/>
      <c r="AT67" s="4"/>
      <c r="AU67" s="4"/>
      <c r="AV67" s="4"/>
      <c r="AW67" s="4"/>
    </row>
    <row r="68" spans="1:56" x14ac:dyDescent="0.35">
      <c r="A68" s="4">
        <v>1</v>
      </c>
      <c r="B68" s="4">
        <v>22.28659</v>
      </c>
      <c r="C68" s="4">
        <v>26.11111</v>
      </c>
      <c r="D68" s="4">
        <v>27.698409999999999</v>
      </c>
      <c r="E68" s="4">
        <v>13.07132</v>
      </c>
      <c r="F68" s="4">
        <v>9.7014929999999993</v>
      </c>
      <c r="G68" s="4">
        <v>24.384830000000001</v>
      </c>
      <c r="H68" s="4">
        <v>18.681509999999999</v>
      </c>
      <c r="I68" s="4"/>
      <c r="J68" s="4">
        <v>28.947369999999999</v>
      </c>
      <c r="K68" s="4">
        <v>15.21739</v>
      </c>
      <c r="L68" s="4">
        <v>23.36449</v>
      </c>
      <c r="M68" s="4"/>
      <c r="N68" s="4">
        <v>21.917809999999999</v>
      </c>
      <c r="O68" s="4">
        <v>16.12903</v>
      </c>
      <c r="P68" s="4">
        <v>20.408159999999999</v>
      </c>
      <c r="Q68" s="4">
        <v>16.66667</v>
      </c>
      <c r="R68" s="4">
        <v>22.42991</v>
      </c>
      <c r="S68" s="4">
        <v>34.090910000000001</v>
      </c>
      <c r="T68" s="4">
        <v>34.920630000000003</v>
      </c>
      <c r="U68" s="4"/>
      <c r="V68" s="4">
        <v>29.411760000000001</v>
      </c>
      <c r="W68" s="4">
        <v>20.481929999999998</v>
      </c>
      <c r="X68" s="4">
        <v>16.66667</v>
      </c>
      <c r="Y68" s="4"/>
      <c r="Z68" t="s">
        <v>93</v>
      </c>
      <c r="AA68">
        <f>AVERAGE(B68:E68)</f>
        <v>22.291857499999999</v>
      </c>
      <c r="AB68">
        <f>AVERAGE(F68:I68)</f>
        <v>17.589277666666664</v>
      </c>
      <c r="AC68">
        <f>AVERAGE(J68:M68)</f>
        <v>22.50975</v>
      </c>
      <c r="AD68">
        <f>AVERAGE(N68:Q68)</f>
        <v>18.780417499999999</v>
      </c>
      <c r="AE68">
        <f>AVERAGE(R68:U68)</f>
        <v>30.480483333333336</v>
      </c>
      <c r="AF68">
        <f>AVERAGE(V68:Y68)</f>
        <v>22.186786666666666</v>
      </c>
      <c r="AH68" s="3"/>
      <c r="AI68" s="4"/>
      <c r="AJ68" s="4"/>
      <c r="AK68" s="4"/>
      <c r="AL68" s="4"/>
      <c r="AM68" s="4"/>
      <c r="AO68" s="3" t="s">
        <v>12</v>
      </c>
      <c r="AP68" s="4">
        <v>0.05</v>
      </c>
      <c r="AQ68" s="4"/>
      <c r="AR68" s="4"/>
      <c r="AS68" s="4"/>
      <c r="AT68" s="4"/>
      <c r="AU68" s="4"/>
      <c r="AV68" s="4"/>
      <c r="AW68" s="4"/>
    </row>
    <row r="69" spans="1:56" x14ac:dyDescent="0.35">
      <c r="A69" s="4">
        <v>2</v>
      </c>
      <c r="B69" s="4">
        <v>34.243699999999997</v>
      </c>
      <c r="C69" s="4">
        <v>36.55303</v>
      </c>
      <c r="D69" s="4">
        <v>34.153849999999998</v>
      </c>
      <c r="E69" s="4">
        <v>21.24662</v>
      </c>
      <c r="F69" s="4">
        <v>21.564299999999999</v>
      </c>
      <c r="G69" s="4">
        <v>26.587299999999999</v>
      </c>
      <c r="H69" s="4">
        <v>24.337980000000002</v>
      </c>
      <c r="I69" s="4"/>
      <c r="J69" s="4">
        <v>41.614910000000002</v>
      </c>
      <c r="K69" s="4">
        <v>29.078009999999999</v>
      </c>
      <c r="L69" s="4">
        <v>37.745100000000001</v>
      </c>
      <c r="M69" s="4"/>
      <c r="N69" s="4">
        <v>32.78689</v>
      </c>
      <c r="O69" s="4">
        <v>22.413789999999999</v>
      </c>
      <c r="P69" s="4">
        <v>34.782609999999998</v>
      </c>
      <c r="Q69" s="4">
        <v>16.66667</v>
      </c>
      <c r="R69" s="4">
        <v>38.235289999999999</v>
      </c>
      <c r="S69" s="4">
        <v>48.351649999999999</v>
      </c>
      <c r="T69" s="4">
        <v>61.417319999999997</v>
      </c>
      <c r="U69" s="4"/>
      <c r="V69" s="4">
        <v>35.294119999999999</v>
      </c>
      <c r="W69" s="4">
        <v>31.645569999999999</v>
      </c>
      <c r="X69" s="4">
        <v>28</v>
      </c>
      <c r="Y69" s="4"/>
      <c r="Z69" t="s">
        <v>94</v>
      </c>
      <c r="AA69">
        <f>AVERAGE(B69:E69)</f>
        <v>31.549300000000002</v>
      </c>
      <c r="AB69">
        <f>AVERAGE(F69:I69)</f>
        <v>24.163193333333336</v>
      </c>
      <c r="AC69">
        <f>AVERAGE(J69:M69)</f>
        <v>36.146006666666665</v>
      </c>
      <c r="AD69">
        <f>AVERAGE(N69:Q69)</f>
        <v>26.662489999999998</v>
      </c>
      <c r="AE69">
        <f>AVERAGE(R69:U69)</f>
        <v>49.334753333333332</v>
      </c>
      <c r="AF69">
        <f>AVERAGE(V69:Y69)</f>
        <v>31.646563333333333</v>
      </c>
      <c r="AH69" s="3" t="s">
        <v>95</v>
      </c>
      <c r="AI69" s="4" t="s">
        <v>96</v>
      </c>
      <c r="AJ69" s="4" t="s">
        <v>11</v>
      </c>
      <c r="AK69" s="4" t="s">
        <v>13</v>
      </c>
      <c r="AL69" s="4" t="s">
        <v>97</v>
      </c>
      <c r="AM69" s="4"/>
      <c r="AO69" s="3"/>
      <c r="AP69" s="4"/>
      <c r="AQ69" s="4"/>
      <c r="AR69" s="4"/>
      <c r="AS69" s="4"/>
      <c r="AT69" s="4"/>
      <c r="AU69" s="4"/>
      <c r="AV69" s="4"/>
      <c r="AW69" s="4"/>
    </row>
    <row r="70" spans="1:56" x14ac:dyDescent="0.35">
      <c r="A70" s="4">
        <v>3</v>
      </c>
      <c r="B70" s="4">
        <v>37.049550000000004</v>
      </c>
      <c r="C70" s="4">
        <v>31.72147</v>
      </c>
      <c r="D70" s="4">
        <v>48.394649999999999</v>
      </c>
      <c r="E70" s="4">
        <v>29.89669</v>
      </c>
      <c r="F70" s="4">
        <v>28.777750000000001</v>
      </c>
      <c r="G70" s="4">
        <v>35.075330000000001</v>
      </c>
      <c r="H70" s="4">
        <v>36.546990000000001</v>
      </c>
      <c r="I70" s="4"/>
      <c r="J70" s="4">
        <v>48.78049</v>
      </c>
      <c r="K70" s="4">
        <v>33.333329999999997</v>
      </c>
      <c r="L70" s="4">
        <v>53.614460000000001</v>
      </c>
      <c r="M70" s="4"/>
      <c r="N70" s="4">
        <v>40</v>
      </c>
      <c r="O70" s="4">
        <v>42.857140000000001</v>
      </c>
      <c r="P70" s="4">
        <v>48.936169999999997</v>
      </c>
      <c r="Q70" s="4">
        <v>31.034479999999999</v>
      </c>
      <c r="R70" s="4">
        <v>46.666670000000003</v>
      </c>
      <c r="S70" s="4">
        <v>59.34066</v>
      </c>
      <c r="T70" s="4">
        <v>66.165409999999994</v>
      </c>
      <c r="U70" s="4"/>
      <c r="V70" s="4">
        <v>34.285710000000002</v>
      </c>
      <c r="W70" s="4">
        <v>35.13514</v>
      </c>
      <c r="X70" s="4">
        <v>31.37255</v>
      </c>
      <c r="Y70" s="4"/>
      <c r="Z70" t="s">
        <v>98</v>
      </c>
      <c r="AA70">
        <f>AVERAGE(B70:E70)</f>
        <v>36.765590000000003</v>
      </c>
      <c r="AB70">
        <f>AVERAGE(F70:I70)</f>
        <v>33.46669</v>
      </c>
      <c r="AC70">
        <f>AVERAGE(J70:M70)</f>
        <v>45.242760000000004</v>
      </c>
      <c r="AD70">
        <f>AVERAGE(N70:Q70)</f>
        <v>40.706947499999998</v>
      </c>
      <c r="AE70">
        <f>AVERAGE(R70:U70)</f>
        <v>57.390913333333323</v>
      </c>
      <c r="AF70">
        <f>AVERAGE(V70:Y70)</f>
        <v>33.597799999999999</v>
      </c>
      <c r="AH70" s="3" t="s">
        <v>99</v>
      </c>
      <c r="AI70" s="4">
        <v>5.5739999999999998</v>
      </c>
      <c r="AJ70" s="4">
        <v>9.4999999999999998E-3</v>
      </c>
      <c r="AK70" s="4" t="s">
        <v>100</v>
      </c>
      <c r="AL70" s="4" t="s">
        <v>52</v>
      </c>
      <c r="AM70" s="4"/>
      <c r="AO70" s="3" t="s">
        <v>17</v>
      </c>
      <c r="AP70" s="4" t="s">
        <v>101</v>
      </c>
      <c r="AQ70" s="4" t="s">
        <v>19</v>
      </c>
      <c r="AR70" s="4" t="s">
        <v>20</v>
      </c>
      <c r="AS70" s="4" t="s">
        <v>21</v>
      </c>
      <c r="AT70" s="4" t="s">
        <v>22</v>
      </c>
      <c r="AU70" s="4"/>
      <c r="AV70" s="3" t="s">
        <v>24</v>
      </c>
      <c r="AW70" s="4" t="s">
        <v>102</v>
      </c>
      <c r="AX70" s="4" t="s">
        <v>103</v>
      </c>
      <c r="AY70" s="4" t="s">
        <v>101</v>
      </c>
      <c r="AZ70" s="4" t="s">
        <v>27</v>
      </c>
      <c r="BA70" s="4" t="s">
        <v>104</v>
      </c>
      <c r="BB70" s="4" t="s">
        <v>105</v>
      </c>
      <c r="BC70" s="4" t="s">
        <v>30</v>
      </c>
      <c r="BD70" s="4" t="s">
        <v>31</v>
      </c>
    </row>
    <row r="71" spans="1:56" x14ac:dyDescent="0.35">
      <c r="A71" s="4">
        <v>4</v>
      </c>
      <c r="B71" s="4">
        <v>41.50376</v>
      </c>
      <c r="C71" s="4">
        <v>43.518520000000002</v>
      </c>
      <c r="D71" s="4">
        <v>48.913040000000002</v>
      </c>
      <c r="E71" s="4">
        <v>41.203699999999998</v>
      </c>
      <c r="F71" s="4">
        <v>40.548490000000001</v>
      </c>
      <c r="G71" s="4">
        <v>42.555280000000003</v>
      </c>
      <c r="H71" s="4">
        <v>46.432549999999999</v>
      </c>
      <c r="I71" s="4"/>
      <c r="J71" s="4">
        <v>51.807229999999997</v>
      </c>
      <c r="K71" s="4">
        <v>42.335769999999997</v>
      </c>
      <c r="L71" s="4">
        <v>54.5</v>
      </c>
      <c r="M71" s="4"/>
      <c r="N71" s="4">
        <v>52.459020000000002</v>
      </c>
      <c r="O71" s="4">
        <v>58.064520000000002</v>
      </c>
      <c r="P71" s="4">
        <v>58.695650000000001</v>
      </c>
      <c r="Q71" s="4">
        <v>42.592590000000001</v>
      </c>
      <c r="R71" s="4">
        <v>59.615380000000002</v>
      </c>
      <c r="S71" s="4">
        <v>68.131870000000006</v>
      </c>
      <c r="T71" s="4">
        <v>73.529409999999999</v>
      </c>
      <c r="U71" s="4"/>
      <c r="V71" s="4">
        <v>42.105260000000001</v>
      </c>
      <c r="W71" s="4">
        <v>37.5</v>
      </c>
      <c r="X71" s="4">
        <v>39.583329999999997</v>
      </c>
      <c r="Y71" s="4"/>
      <c r="Z71" t="s">
        <v>106</v>
      </c>
      <c r="AA71">
        <f>AVERAGE(B71:E71)</f>
        <v>43.784754999999997</v>
      </c>
      <c r="AB71">
        <f>AVERAGE(F71:I71)</f>
        <v>43.178773333333332</v>
      </c>
      <c r="AC71">
        <f>AVERAGE(J71:M71)</f>
        <v>49.547666666666665</v>
      </c>
      <c r="AD71">
        <f>AVERAGE(N71:Q71)</f>
        <v>52.952945</v>
      </c>
      <c r="AE71">
        <f>AVERAGE(R71:U71)</f>
        <v>67.092219999999998</v>
      </c>
      <c r="AF71">
        <f>AVERAGE(V71:Y71)</f>
        <v>39.729530000000004</v>
      </c>
      <c r="AH71" s="3" t="s">
        <v>107</v>
      </c>
      <c r="AI71" s="4">
        <v>75.349999999999994</v>
      </c>
      <c r="AJ71" s="4" t="s">
        <v>108</v>
      </c>
      <c r="AK71" s="4" t="s">
        <v>109</v>
      </c>
      <c r="AL71" s="4" t="s">
        <v>52</v>
      </c>
      <c r="AM71" s="4"/>
      <c r="AO71" s="3"/>
      <c r="AP71" s="4"/>
      <c r="AQ71" s="4"/>
      <c r="AR71" s="4"/>
      <c r="AS71" s="4"/>
      <c r="AT71" s="4"/>
      <c r="AU71" s="4"/>
      <c r="AV71" s="3"/>
      <c r="AW71" s="4"/>
      <c r="AX71" s="4"/>
      <c r="AY71" s="4"/>
      <c r="AZ71" s="4"/>
      <c r="BA71" s="4"/>
      <c r="BB71" s="4"/>
      <c r="BC71" s="4"/>
      <c r="BD71" s="4"/>
    </row>
    <row r="72" spans="1:56" x14ac:dyDescent="0.35">
      <c r="AH72" s="3" t="s">
        <v>110</v>
      </c>
      <c r="AI72" s="4">
        <v>9.44</v>
      </c>
      <c r="AJ72" s="4" t="s">
        <v>108</v>
      </c>
      <c r="AK72" s="4" t="s">
        <v>109</v>
      </c>
      <c r="AL72" s="4" t="s">
        <v>52</v>
      </c>
      <c r="AM72" s="4"/>
      <c r="AO72" s="3" t="s">
        <v>92</v>
      </c>
      <c r="AP72" s="4"/>
      <c r="AQ72" s="4"/>
      <c r="AR72" s="4"/>
      <c r="AS72" s="4"/>
      <c r="AT72" s="4"/>
      <c r="AU72" s="4"/>
      <c r="AV72" s="3"/>
      <c r="AW72" s="4"/>
      <c r="AX72" s="4"/>
      <c r="AY72" s="4"/>
      <c r="AZ72" s="4"/>
      <c r="BA72" s="4"/>
      <c r="BB72" s="4"/>
      <c r="BC72" s="4"/>
      <c r="BD72" s="4"/>
    </row>
    <row r="73" spans="1:56" x14ac:dyDescent="0.35">
      <c r="AH73" s="3"/>
      <c r="AI73" s="4"/>
      <c r="AJ73" s="4"/>
      <c r="AK73" s="4"/>
      <c r="AL73" s="4"/>
      <c r="AM73" s="4"/>
      <c r="AO73" s="3" t="s">
        <v>111</v>
      </c>
      <c r="AP73" s="4">
        <v>4.7629999999999999</v>
      </c>
      <c r="AQ73" s="4" t="s">
        <v>112</v>
      </c>
      <c r="AR73" s="4" t="s">
        <v>16</v>
      </c>
      <c r="AS73" s="4" t="s">
        <v>14</v>
      </c>
      <c r="AT73" s="4">
        <v>0.78280000000000005</v>
      </c>
      <c r="AU73" s="4"/>
      <c r="AV73" s="3" t="s">
        <v>111</v>
      </c>
      <c r="AW73" s="4">
        <v>9.2579999999999991</v>
      </c>
      <c r="AX73" s="4">
        <v>4.4950000000000001</v>
      </c>
      <c r="AY73" s="4">
        <v>4.7629999999999999</v>
      </c>
      <c r="AZ73" s="4">
        <v>4.6980000000000004</v>
      </c>
      <c r="BA73" s="4">
        <v>4</v>
      </c>
      <c r="BB73" s="4">
        <v>3</v>
      </c>
      <c r="BC73" s="4">
        <v>1.014</v>
      </c>
      <c r="BD73" s="4">
        <v>70</v>
      </c>
    </row>
    <row r="74" spans="1:56" x14ac:dyDescent="0.35">
      <c r="AH74" s="3" t="s">
        <v>53</v>
      </c>
      <c r="AI74" s="4" t="s">
        <v>113</v>
      </c>
      <c r="AJ74" s="4" t="s">
        <v>31</v>
      </c>
      <c r="AK74" s="4" t="s">
        <v>55</v>
      </c>
      <c r="AL74" s="4" t="s">
        <v>43</v>
      </c>
      <c r="AM74" s="4" t="s">
        <v>11</v>
      </c>
      <c r="AO74" s="3" t="s">
        <v>114</v>
      </c>
      <c r="AP74" s="4">
        <v>3.403</v>
      </c>
      <c r="AQ74" s="4" t="s">
        <v>115</v>
      </c>
      <c r="AR74" s="4" t="s">
        <v>16</v>
      </c>
      <c r="AS74" s="4" t="s">
        <v>14</v>
      </c>
      <c r="AT74" s="4">
        <v>0.93140000000000001</v>
      </c>
      <c r="AU74" s="4"/>
      <c r="AV74" s="3" t="s">
        <v>114</v>
      </c>
      <c r="AW74" s="4">
        <v>9.2579999999999991</v>
      </c>
      <c r="AX74" s="4">
        <v>5.8550000000000004</v>
      </c>
      <c r="AY74" s="4">
        <v>3.403</v>
      </c>
      <c r="AZ74" s="4">
        <v>4.6980000000000004</v>
      </c>
      <c r="BA74" s="4">
        <v>4</v>
      </c>
      <c r="BB74" s="4">
        <v>3</v>
      </c>
      <c r="BC74" s="4">
        <v>0.72430000000000005</v>
      </c>
      <c r="BD74" s="4">
        <v>70</v>
      </c>
    </row>
    <row r="75" spans="1:56" x14ac:dyDescent="0.35">
      <c r="AH75" s="3" t="s">
        <v>99</v>
      </c>
      <c r="AI75" s="4">
        <v>1638</v>
      </c>
      <c r="AJ75" s="4">
        <v>20</v>
      </c>
      <c r="AK75" s="4">
        <v>81.900000000000006</v>
      </c>
      <c r="AL75" s="4" t="s">
        <v>116</v>
      </c>
      <c r="AM75" s="4" t="s">
        <v>117</v>
      </c>
      <c r="AO75" s="3" t="s">
        <v>118</v>
      </c>
      <c r="AP75" s="4">
        <v>4.5010000000000003</v>
      </c>
      <c r="AQ75" s="4" t="s">
        <v>119</v>
      </c>
      <c r="AR75" s="4" t="s">
        <v>16</v>
      </c>
      <c r="AS75" s="4" t="s">
        <v>14</v>
      </c>
      <c r="AT75" s="4">
        <v>0.76919999999999999</v>
      </c>
      <c r="AU75" s="4"/>
      <c r="AV75" s="3" t="s">
        <v>118</v>
      </c>
      <c r="AW75" s="4">
        <v>9.2579999999999991</v>
      </c>
      <c r="AX75" s="4">
        <v>4.7569999999999997</v>
      </c>
      <c r="AY75" s="4">
        <v>4.5010000000000003</v>
      </c>
      <c r="AZ75" s="4">
        <v>4.3499999999999996</v>
      </c>
      <c r="BA75" s="4">
        <v>4</v>
      </c>
      <c r="BB75" s="4">
        <v>4</v>
      </c>
      <c r="BC75" s="4">
        <v>1.0349999999999999</v>
      </c>
      <c r="BD75" s="4">
        <v>70</v>
      </c>
    </row>
    <row r="76" spans="1:56" x14ac:dyDescent="0.35">
      <c r="AH76" s="3" t="s">
        <v>107</v>
      </c>
      <c r="AI76" s="4">
        <v>22144</v>
      </c>
      <c r="AJ76" s="4">
        <v>4</v>
      </c>
      <c r="AK76" s="4">
        <v>5536</v>
      </c>
      <c r="AL76" s="4" t="s">
        <v>120</v>
      </c>
      <c r="AM76" s="4" t="s">
        <v>121</v>
      </c>
      <c r="AO76" s="3" t="s">
        <v>122</v>
      </c>
      <c r="AP76" s="4">
        <v>4.2249999999999996</v>
      </c>
      <c r="AQ76" s="4" t="s">
        <v>123</v>
      </c>
      <c r="AR76" s="4" t="s">
        <v>16</v>
      </c>
      <c r="AS76" s="4" t="s">
        <v>14</v>
      </c>
      <c r="AT76" s="4">
        <v>0.85119999999999996</v>
      </c>
      <c r="AU76" s="4"/>
      <c r="AV76" s="3" t="s">
        <v>122</v>
      </c>
      <c r="AW76" s="4">
        <v>9.2579999999999991</v>
      </c>
      <c r="AX76" s="4">
        <v>5.0330000000000004</v>
      </c>
      <c r="AY76" s="4">
        <v>4.2249999999999996</v>
      </c>
      <c r="AZ76" s="4">
        <v>4.6980000000000004</v>
      </c>
      <c r="BA76" s="4">
        <v>4</v>
      </c>
      <c r="BB76" s="4">
        <v>3</v>
      </c>
      <c r="BC76" s="4">
        <v>0.8992</v>
      </c>
      <c r="BD76" s="4">
        <v>70</v>
      </c>
    </row>
    <row r="77" spans="1:56" x14ac:dyDescent="0.35">
      <c r="AH77" s="3" t="s">
        <v>110</v>
      </c>
      <c r="AI77" s="4">
        <v>2774</v>
      </c>
      <c r="AJ77" s="4">
        <v>5</v>
      </c>
      <c r="AK77" s="4">
        <v>554.9</v>
      </c>
      <c r="AL77" s="4" t="s">
        <v>124</v>
      </c>
      <c r="AM77" s="4" t="s">
        <v>121</v>
      </c>
      <c r="AO77" s="3" t="s">
        <v>125</v>
      </c>
      <c r="AP77" s="4">
        <v>0.41899999999999998</v>
      </c>
      <c r="AQ77" s="4" t="s">
        <v>126</v>
      </c>
      <c r="AR77" s="4" t="s">
        <v>16</v>
      </c>
      <c r="AS77" s="4" t="s">
        <v>14</v>
      </c>
      <c r="AT77" s="4">
        <v>0.99990000000000001</v>
      </c>
      <c r="AU77" s="4"/>
      <c r="AV77" s="3" t="s">
        <v>125</v>
      </c>
      <c r="AW77" s="4">
        <v>9.2579999999999991</v>
      </c>
      <c r="AX77" s="4">
        <v>8.8390000000000004</v>
      </c>
      <c r="AY77" s="4">
        <v>0.41899999999999998</v>
      </c>
      <c r="AZ77" s="4">
        <v>4.6980000000000004</v>
      </c>
      <c r="BA77" s="4">
        <v>4</v>
      </c>
      <c r="BB77" s="4">
        <v>3</v>
      </c>
      <c r="BC77" s="4">
        <v>8.9179999999999995E-2</v>
      </c>
      <c r="BD77" s="4">
        <v>70</v>
      </c>
    </row>
    <row r="78" spans="1:56" x14ac:dyDescent="0.35">
      <c r="AH78" s="3" t="s">
        <v>127</v>
      </c>
      <c r="AI78" s="4">
        <v>2649</v>
      </c>
      <c r="AJ78" s="4">
        <v>70</v>
      </c>
      <c r="AK78" s="4">
        <v>37.840000000000003</v>
      </c>
      <c r="AL78" s="4"/>
      <c r="AM78" s="4"/>
      <c r="AO78" s="3"/>
      <c r="AP78" s="4"/>
      <c r="AQ78" s="4"/>
      <c r="AR78" s="4"/>
      <c r="AS78" s="4"/>
      <c r="AT78" s="4"/>
      <c r="AU78" s="4"/>
      <c r="AV78" s="3"/>
      <c r="AW78" s="4"/>
      <c r="AX78" s="4"/>
      <c r="AY78" s="4"/>
      <c r="AZ78" s="4"/>
      <c r="BA78" s="4"/>
      <c r="BB78" s="4"/>
      <c r="BC78" s="4"/>
      <c r="BD78" s="4"/>
    </row>
    <row r="79" spans="1:56" x14ac:dyDescent="0.35">
      <c r="AH79" s="3"/>
      <c r="AI79" s="4"/>
      <c r="AJ79" s="4"/>
      <c r="AK79" s="4"/>
      <c r="AL79" s="4"/>
      <c r="AM79" s="4"/>
      <c r="AO79" s="3" t="s">
        <v>93</v>
      </c>
      <c r="AP79" s="4"/>
      <c r="AQ79" s="4"/>
      <c r="AR79" s="4"/>
      <c r="AS79" s="4"/>
      <c r="AT79" s="4"/>
      <c r="AU79" s="4"/>
      <c r="AV79" s="3"/>
      <c r="AW79" s="4"/>
      <c r="AX79" s="4"/>
      <c r="AY79" s="4"/>
      <c r="AZ79" s="4"/>
      <c r="BA79" s="4"/>
      <c r="BB79" s="4"/>
      <c r="BC79" s="4"/>
      <c r="BD79" s="4"/>
    </row>
    <row r="80" spans="1:56" x14ac:dyDescent="0.35">
      <c r="AH80" s="3" t="s">
        <v>61</v>
      </c>
      <c r="AI80" s="4"/>
      <c r="AJ80" s="4"/>
      <c r="AK80" s="4"/>
      <c r="AL80" s="4"/>
      <c r="AM80" s="4"/>
      <c r="AO80" s="3" t="s">
        <v>111</v>
      </c>
      <c r="AP80" s="4">
        <v>4.7030000000000003</v>
      </c>
      <c r="AQ80" s="4" t="s">
        <v>128</v>
      </c>
      <c r="AR80" s="4" t="s">
        <v>16</v>
      </c>
      <c r="AS80" s="4" t="s">
        <v>14</v>
      </c>
      <c r="AT80" s="4">
        <v>0.79100000000000004</v>
      </c>
      <c r="AU80" s="4"/>
      <c r="AV80" s="3" t="s">
        <v>111</v>
      </c>
      <c r="AW80" s="4">
        <v>22.29</v>
      </c>
      <c r="AX80" s="4">
        <v>17.59</v>
      </c>
      <c r="AY80" s="4">
        <v>4.7030000000000003</v>
      </c>
      <c r="AZ80" s="4">
        <v>4.6980000000000004</v>
      </c>
      <c r="BA80" s="4">
        <v>4</v>
      </c>
      <c r="BB80" s="4">
        <v>3</v>
      </c>
      <c r="BC80" s="4">
        <v>1.0009999999999999</v>
      </c>
      <c r="BD80" s="4">
        <v>70</v>
      </c>
    </row>
    <row r="81" spans="34:56" x14ac:dyDescent="0.35">
      <c r="AH81" s="3" t="s">
        <v>129</v>
      </c>
      <c r="AI81" s="4">
        <v>6</v>
      </c>
      <c r="AJ81" s="4"/>
      <c r="AK81" s="4"/>
      <c r="AL81" s="4"/>
      <c r="AM81" s="4"/>
      <c r="AO81" s="3" t="s">
        <v>114</v>
      </c>
      <c r="AP81" s="4">
        <v>-0.21790000000000001</v>
      </c>
      <c r="AQ81" s="4" t="s">
        <v>130</v>
      </c>
      <c r="AR81" s="4" t="s">
        <v>16</v>
      </c>
      <c r="AS81" s="4" t="s">
        <v>14</v>
      </c>
      <c r="AT81" s="4" t="s">
        <v>131</v>
      </c>
      <c r="AU81" s="4"/>
      <c r="AV81" s="3" t="s">
        <v>114</v>
      </c>
      <c r="AW81" s="4">
        <v>22.29</v>
      </c>
      <c r="AX81" s="4">
        <v>22.51</v>
      </c>
      <c r="AY81" s="4">
        <v>-0.21790000000000001</v>
      </c>
      <c r="AZ81" s="4">
        <v>4.6980000000000004</v>
      </c>
      <c r="BA81" s="4">
        <v>4</v>
      </c>
      <c r="BB81" s="4">
        <v>3</v>
      </c>
      <c r="BC81" s="4">
        <v>4.6379999999999998E-2</v>
      </c>
      <c r="BD81" s="4">
        <v>70</v>
      </c>
    </row>
    <row r="82" spans="34:56" x14ac:dyDescent="0.35">
      <c r="AH82" s="3" t="s">
        <v>132</v>
      </c>
      <c r="AI82" s="4">
        <v>5</v>
      </c>
      <c r="AJ82" s="4"/>
      <c r="AK82" s="4"/>
      <c r="AL82" s="4"/>
      <c r="AM82" s="4"/>
      <c r="AO82" s="3" t="s">
        <v>118</v>
      </c>
      <c r="AP82" s="4">
        <v>3.5110000000000001</v>
      </c>
      <c r="AQ82" s="4" t="s">
        <v>133</v>
      </c>
      <c r="AR82" s="4" t="s">
        <v>16</v>
      </c>
      <c r="AS82" s="4" t="s">
        <v>14</v>
      </c>
      <c r="AT82" s="4">
        <v>0.89739999999999998</v>
      </c>
      <c r="AU82" s="4"/>
      <c r="AV82" s="3" t="s">
        <v>118</v>
      </c>
      <c r="AW82" s="4">
        <v>22.29</v>
      </c>
      <c r="AX82" s="4">
        <v>18.78</v>
      </c>
      <c r="AY82" s="4">
        <v>3.5110000000000001</v>
      </c>
      <c r="AZ82" s="4">
        <v>4.3499999999999996</v>
      </c>
      <c r="BA82" s="4">
        <v>4</v>
      </c>
      <c r="BB82" s="4">
        <v>4</v>
      </c>
      <c r="BC82" s="4">
        <v>0.80730000000000002</v>
      </c>
      <c r="BD82" s="4">
        <v>70</v>
      </c>
    </row>
    <row r="83" spans="34:56" x14ac:dyDescent="0.35">
      <c r="AH83" s="3" t="s">
        <v>134</v>
      </c>
      <c r="AI83" s="4">
        <v>100</v>
      </c>
      <c r="AJ83" s="4"/>
      <c r="AK83" s="4"/>
      <c r="AL83" s="4"/>
      <c r="AM83" s="4"/>
      <c r="AO83" s="3" t="s">
        <v>122</v>
      </c>
      <c r="AP83" s="4">
        <v>-8.1890000000000001</v>
      </c>
      <c r="AQ83" s="4" t="s">
        <v>135</v>
      </c>
      <c r="AR83" s="4" t="s">
        <v>16</v>
      </c>
      <c r="AS83" s="4" t="s">
        <v>14</v>
      </c>
      <c r="AT83" s="4">
        <v>0.30159999999999998</v>
      </c>
      <c r="AU83" s="4"/>
      <c r="AV83" s="3" t="s">
        <v>122</v>
      </c>
      <c r="AW83" s="4">
        <v>22.29</v>
      </c>
      <c r="AX83" s="4">
        <v>30.48</v>
      </c>
      <c r="AY83" s="4">
        <v>-8.1890000000000001</v>
      </c>
      <c r="AZ83" s="4">
        <v>4.6980000000000004</v>
      </c>
      <c r="BA83" s="4">
        <v>4</v>
      </c>
      <c r="BB83" s="4">
        <v>3</v>
      </c>
      <c r="BC83" s="4">
        <v>1.7430000000000001</v>
      </c>
      <c r="BD83" s="4">
        <v>70</v>
      </c>
    </row>
    <row r="84" spans="34:56" x14ac:dyDescent="0.35">
      <c r="AO84" s="3" t="s">
        <v>125</v>
      </c>
      <c r="AP84" s="4">
        <v>0.1051</v>
      </c>
      <c r="AQ84" s="4" t="s">
        <v>136</v>
      </c>
      <c r="AR84" s="4" t="s">
        <v>16</v>
      </c>
      <c r="AS84" s="4" t="s">
        <v>14</v>
      </c>
      <c r="AT84" s="4" t="s">
        <v>131</v>
      </c>
      <c r="AU84" s="4"/>
      <c r="AV84" s="3" t="s">
        <v>125</v>
      </c>
      <c r="AW84" s="4">
        <v>22.29</v>
      </c>
      <c r="AX84" s="4">
        <v>22.19</v>
      </c>
      <c r="AY84" s="4">
        <v>0.1051</v>
      </c>
      <c r="AZ84" s="4">
        <v>4.6980000000000004</v>
      </c>
      <c r="BA84" s="4">
        <v>4</v>
      </c>
      <c r="BB84" s="4">
        <v>3</v>
      </c>
      <c r="BC84" s="4">
        <v>2.2360000000000001E-2</v>
      </c>
      <c r="BD84" s="4">
        <v>70</v>
      </c>
    </row>
    <row r="85" spans="34:56" x14ac:dyDescent="0.35">
      <c r="AO85" s="3"/>
      <c r="AP85" s="4"/>
      <c r="AQ85" s="4"/>
      <c r="AR85" s="4"/>
      <c r="AS85" s="4"/>
      <c r="AT85" s="4"/>
      <c r="AU85" s="4"/>
      <c r="AV85" s="3"/>
      <c r="AW85" s="4"/>
      <c r="AX85" s="4"/>
      <c r="AY85" s="4"/>
      <c r="AZ85" s="4"/>
      <c r="BA85" s="4"/>
      <c r="BB85" s="4"/>
      <c r="BC85" s="4"/>
      <c r="BD85" s="4"/>
    </row>
    <row r="86" spans="34:56" x14ac:dyDescent="0.35">
      <c r="AO86" s="3" t="s">
        <v>94</v>
      </c>
      <c r="AP86" s="4"/>
      <c r="AQ86" s="4"/>
      <c r="AR86" s="4"/>
      <c r="AS86" s="4"/>
      <c r="AT86" s="4"/>
      <c r="AU86" s="4"/>
      <c r="AV86" s="3"/>
      <c r="AW86" s="4"/>
      <c r="AX86" s="4"/>
      <c r="AY86" s="4"/>
      <c r="AZ86" s="4"/>
      <c r="BA86" s="4"/>
      <c r="BB86" s="4"/>
      <c r="BC86" s="4"/>
      <c r="BD86" s="4"/>
    </row>
    <row r="87" spans="34:56" x14ac:dyDescent="0.35">
      <c r="AO87" s="3" t="s">
        <v>111</v>
      </c>
      <c r="AP87" s="4">
        <v>7.3860000000000001</v>
      </c>
      <c r="AQ87" s="4" t="s">
        <v>137</v>
      </c>
      <c r="AR87" s="4" t="s">
        <v>16</v>
      </c>
      <c r="AS87" s="4" t="s">
        <v>14</v>
      </c>
      <c r="AT87" s="4">
        <v>0.39939999999999998</v>
      </c>
      <c r="AU87" s="4"/>
      <c r="AV87" s="3" t="s">
        <v>111</v>
      </c>
      <c r="AW87" s="4">
        <v>31.55</v>
      </c>
      <c r="AX87" s="4">
        <v>24.16</v>
      </c>
      <c r="AY87" s="4">
        <v>7.3860000000000001</v>
      </c>
      <c r="AZ87" s="4">
        <v>4.6980000000000004</v>
      </c>
      <c r="BA87" s="4">
        <v>4</v>
      </c>
      <c r="BB87" s="4">
        <v>3</v>
      </c>
      <c r="BC87" s="4">
        <v>1.5720000000000001</v>
      </c>
      <c r="BD87" s="4">
        <v>70</v>
      </c>
    </row>
    <row r="88" spans="34:56" x14ac:dyDescent="0.35">
      <c r="AO88" s="3" t="s">
        <v>114</v>
      </c>
      <c r="AP88" s="4">
        <v>-4.5970000000000004</v>
      </c>
      <c r="AQ88" s="4" t="s">
        <v>138</v>
      </c>
      <c r="AR88" s="4" t="s">
        <v>16</v>
      </c>
      <c r="AS88" s="4" t="s">
        <v>14</v>
      </c>
      <c r="AT88" s="4">
        <v>0.80500000000000005</v>
      </c>
      <c r="AU88" s="4"/>
      <c r="AV88" s="3" t="s">
        <v>114</v>
      </c>
      <c r="AW88" s="4">
        <v>31.55</v>
      </c>
      <c r="AX88" s="4">
        <v>36.15</v>
      </c>
      <c r="AY88" s="4">
        <v>-4.5970000000000004</v>
      </c>
      <c r="AZ88" s="4">
        <v>4.6980000000000004</v>
      </c>
      <c r="BA88" s="4">
        <v>4</v>
      </c>
      <c r="BB88" s="4">
        <v>3</v>
      </c>
      <c r="BC88" s="4">
        <v>0.97840000000000005</v>
      </c>
      <c r="BD88" s="4">
        <v>70</v>
      </c>
    </row>
    <row r="89" spans="34:56" x14ac:dyDescent="0.35">
      <c r="AO89" s="3" t="s">
        <v>118</v>
      </c>
      <c r="AP89" s="4">
        <v>4.8869999999999996</v>
      </c>
      <c r="AQ89" s="4" t="s">
        <v>139</v>
      </c>
      <c r="AR89" s="4" t="s">
        <v>16</v>
      </c>
      <c r="AS89" s="4" t="s">
        <v>14</v>
      </c>
      <c r="AT89" s="4">
        <v>0.70920000000000005</v>
      </c>
      <c r="AU89" s="4"/>
      <c r="AV89" s="3" t="s">
        <v>118</v>
      </c>
      <c r="AW89" s="4">
        <v>31.55</v>
      </c>
      <c r="AX89" s="4">
        <v>26.66</v>
      </c>
      <c r="AY89" s="4">
        <v>4.8869999999999996</v>
      </c>
      <c r="AZ89" s="4">
        <v>4.3499999999999996</v>
      </c>
      <c r="BA89" s="4">
        <v>4</v>
      </c>
      <c r="BB89" s="4">
        <v>4</v>
      </c>
      <c r="BC89" s="4">
        <v>1.123</v>
      </c>
      <c r="BD89" s="4">
        <v>70</v>
      </c>
    </row>
    <row r="90" spans="34:56" x14ac:dyDescent="0.35">
      <c r="AO90" s="3" t="s">
        <v>122</v>
      </c>
      <c r="AP90" s="4">
        <v>-17.79</v>
      </c>
      <c r="AQ90" s="4" t="s">
        <v>140</v>
      </c>
      <c r="AR90" s="4" t="s">
        <v>52</v>
      </c>
      <c r="AS90" s="4" t="s">
        <v>100</v>
      </c>
      <c r="AT90" s="4">
        <v>1.5E-3</v>
      </c>
      <c r="AU90" s="4"/>
      <c r="AV90" s="3" t="s">
        <v>122</v>
      </c>
      <c r="AW90" s="4">
        <v>31.55</v>
      </c>
      <c r="AX90" s="4">
        <v>49.33</v>
      </c>
      <c r="AY90" s="4">
        <v>-17.79</v>
      </c>
      <c r="AZ90" s="4">
        <v>4.6980000000000004</v>
      </c>
      <c r="BA90" s="4">
        <v>4</v>
      </c>
      <c r="BB90" s="4">
        <v>3</v>
      </c>
      <c r="BC90" s="4">
        <v>3.7850000000000001</v>
      </c>
      <c r="BD90" s="4">
        <v>70</v>
      </c>
    </row>
    <row r="91" spans="34:56" x14ac:dyDescent="0.35">
      <c r="AO91" s="3" t="s">
        <v>125</v>
      </c>
      <c r="AP91" s="4">
        <v>-9.7259999999999999E-2</v>
      </c>
      <c r="AQ91" s="4" t="s">
        <v>141</v>
      </c>
      <c r="AR91" s="4" t="s">
        <v>16</v>
      </c>
      <c r="AS91" s="4" t="s">
        <v>14</v>
      </c>
      <c r="AT91" s="4" t="s">
        <v>131</v>
      </c>
      <c r="AU91" s="4"/>
      <c r="AV91" s="3" t="s">
        <v>125</v>
      </c>
      <c r="AW91" s="4">
        <v>31.55</v>
      </c>
      <c r="AX91" s="4">
        <v>31.65</v>
      </c>
      <c r="AY91" s="4">
        <v>-9.7259999999999999E-2</v>
      </c>
      <c r="AZ91" s="4">
        <v>4.6980000000000004</v>
      </c>
      <c r="BA91" s="4">
        <v>4</v>
      </c>
      <c r="BB91" s="4">
        <v>3</v>
      </c>
      <c r="BC91" s="4">
        <v>2.07E-2</v>
      </c>
      <c r="BD91" s="4">
        <v>70</v>
      </c>
    </row>
    <row r="92" spans="34:56" x14ac:dyDescent="0.35">
      <c r="AO92" s="3"/>
      <c r="AP92" s="4"/>
      <c r="AQ92" s="4"/>
      <c r="AR92" s="4"/>
      <c r="AS92" s="4"/>
      <c r="AT92" s="4"/>
      <c r="AU92" s="4"/>
      <c r="AV92" s="3"/>
      <c r="AW92" s="4"/>
      <c r="AX92" s="4"/>
      <c r="AY92" s="4"/>
      <c r="AZ92" s="4"/>
      <c r="BA92" s="4"/>
      <c r="BB92" s="4"/>
      <c r="BC92" s="4"/>
      <c r="BD92" s="4"/>
    </row>
    <row r="93" spans="34:56" x14ac:dyDescent="0.35">
      <c r="AO93" s="3" t="s">
        <v>98</v>
      </c>
      <c r="AP93" s="4"/>
      <c r="AQ93" s="4"/>
      <c r="AR93" s="4"/>
      <c r="AS93" s="4"/>
      <c r="AT93" s="4"/>
      <c r="AU93" s="4"/>
      <c r="AV93" s="3"/>
      <c r="AW93" s="4"/>
      <c r="AX93" s="4"/>
      <c r="AY93" s="4"/>
      <c r="AZ93" s="4"/>
      <c r="BA93" s="4"/>
      <c r="BB93" s="4"/>
      <c r="BC93" s="4"/>
      <c r="BD93" s="4"/>
    </row>
    <row r="94" spans="34:56" x14ac:dyDescent="0.35">
      <c r="AO94" s="3" t="s">
        <v>111</v>
      </c>
      <c r="AP94" s="4">
        <v>3.2989999999999999</v>
      </c>
      <c r="AQ94" s="4" t="s">
        <v>142</v>
      </c>
      <c r="AR94" s="4" t="s">
        <v>16</v>
      </c>
      <c r="AS94" s="4" t="s">
        <v>14</v>
      </c>
      <c r="AT94" s="4">
        <v>0.93899999999999995</v>
      </c>
      <c r="AU94" s="4"/>
      <c r="AV94" s="3" t="s">
        <v>111</v>
      </c>
      <c r="AW94" s="4">
        <v>36.770000000000003</v>
      </c>
      <c r="AX94" s="4">
        <v>33.47</v>
      </c>
      <c r="AY94" s="4">
        <v>3.2989999999999999</v>
      </c>
      <c r="AZ94" s="4">
        <v>4.6980000000000004</v>
      </c>
      <c r="BA94" s="4">
        <v>4</v>
      </c>
      <c r="BB94" s="4">
        <v>3</v>
      </c>
      <c r="BC94" s="4">
        <v>0.70209999999999995</v>
      </c>
      <c r="BD94" s="4">
        <v>70</v>
      </c>
    </row>
    <row r="95" spans="34:56" x14ac:dyDescent="0.35">
      <c r="AO95" s="3" t="s">
        <v>114</v>
      </c>
      <c r="AP95" s="4">
        <v>-8.4770000000000003</v>
      </c>
      <c r="AQ95" s="4" t="s">
        <v>143</v>
      </c>
      <c r="AR95" s="4" t="s">
        <v>16</v>
      </c>
      <c r="AS95" s="4" t="s">
        <v>14</v>
      </c>
      <c r="AT95" s="4">
        <v>0.27060000000000001</v>
      </c>
      <c r="AU95" s="4"/>
      <c r="AV95" s="3" t="s">
        <v>114</v>
      </c>
      <c r="AW95" s="4">
        <v>36.770000000000003</v>
      </c>
      <c r="AX95" s="4">
        <v>45.24</v>
      </c>
      <c r="AY95" s="4">
        <v>-8.4770000000000003</v>
      </c>
      <c r="AZ95" s="4">
        <v>4.6980000000000004</v>
      </c>
      <c r="BA95" s="4">
        <v>4</v>
      </c>
      <c r="BB95" s="4">
        <v>3</v>
      </c>
      <c r="BC95" s="4">
        <v>1.804</v>
      </c>
      <c r="BD95" s="4">
        <v>70</v>
      </c>
    </row>
    <row r="96" spans="34:56" x14ac:dyDescent="0.35">
      <c r="AO96" s="3" t="s">
        <v>118</v>
      </c>
      <c r="AP96" s="4">
        <v>-3.9409999999999998</v>
      </c>
      <c r="AQ96" s="4" t="s">
        <v>144</v>
      </c>
      <c r="AR96" s="4" t="s">
        <v>16</v>
      </c>
      <c r="AS96" s="4" t="s">
        <v>14</v>
      </c>
      <c r="AT96" s="4">
        <v>0.84750000000000003</v>
      </c>
      <c r="AU96" s="4"/>
      <c r="AV96" s="3" t="s">
        <v>118</v>
      </c>
      <c r="AW96" s="4">
        <v>36.770000000000003</v>
      </c>
      <c r="AX96" s="4">
        <v>40.71</v>
      </c>
      <c r="AY96" s="4">
        <v>-3.9409999999999998</v>
      </c>
      <c r="AZ96" s="4">
        <v>4.3499999999999996</v>
      </c>
      <c r="BA96" s="4">
        <v>4</v>
      </c>
      <c r="BB96" s="4">
        <v>4</v>
      </c>
      <c r="BC96" s="4">
        <v>0.90610000000000002</v>
      </c>
      <c r="BD96" s="4">
        <v>70</v>
      </c>
    </row>
    <row r="97" spans="1:56" x14ac:dyDescent="0.35">
      <c r="AO97" s="3" t="s">
        <v>122</v>
      </c>
      <c r="AP97" s="4">
        <v>-20.63</v>
      </c>
      <c r="AQ97" s="4" t="s">
        <v>145</v>
      </c>
      <c r="AR97" s="4" t="s">
        <v>52</v>
      </c>
      <c r="AS97" s="4" t="s">
        <v>146</v>
      </c>
      <c r="AT97" s="4">
        <v>2.0000000000000001E-4</v>
      </c>
      <c r="AU97" s="4"/>
      <c r="AV97" s="3" t="s">
        <v>122</v>
      </c>
      <c r="AW97" s="4">
        <v>36.770000000000003</v>
      </c>
      <c r="AX97" s="4">
        <v>57.39</v>
      </c>
      <c r="AY97" s="4">
        <v>-20.63</v>
      </c>
      <c r="AZ97" s="4">
        <v>4.6980000000000004</v>
      </c>
      <c r="BA97" s="4">
        <v>4</v>
      </c>
      <c r="BB97" s="4">
        <v>3</v>
      </c>
      <c r="BC97" s="4">
        <v>4.3899999999999997</v>
      </c>
      <c r="BD97" s="4">
        <v>70</v>
      </c>
    </row>
    <row r="98" spans="1:56" x14ac:dyDescent="0.35">
      <c r="AO98" s="3" t="s">
        <v>125</v>
      </c>
      <c r="AP98" s="4">
        <v>3.1680000000000001</v>
      </c>
      <c r="AQ98" s="4" t="s">
        <v>147</v>
      </c>
      <c r="AR98" s="4" t="s">
        <v>16</v>
      </c>
      <c r="AS98" s="4" t="s">
        <v>14</v>
      </c>
      <c r="AT98" s="4">
        <v>0.94789999999999996</v>
      </c>
      <c r="AU98" s="4"/>
      <c r="AV98" s="3" t="s">
        <v>125</v>
      </c>
      <c r="AW98" s="4">
        <v>36.770000000000003</v>
      </c>
      <c r="AX98" s="4">
        <v>33.6</v>
      </c>
      <c r="AY98" s="4">
        <v>3.1680000000000001</v>
      </c>
      <c r="AZ98" s="4">
        <v>4.6980000000000004</v>
      </c>
      <c r="BA98" s="4">
        <v>4</v>
      </c>
      <c r="BB98" s="4">
        <v>3</v>
      </c>
      <c r="BC98" s="4">
        <v>0.67420000000000002</v>
      </c>
      <c r="BD98" s="4">
        <v>70</v>
      </c>
    </row>
    <row r="99" spans="1:56" x14ac:dyDescent="0.35">
      <c r="AO99" s="3"/>
      <c r="AP99" s="4"/>
      <c r="AQ99" s="4"/>
      <c r="AR99" s="4"/>
      <c r="AS99" s="4"/>
      <c r="AT99" s="4"/>
      <c r="AU99" s="4"/>
      <c r="AV99" s="3"/>
      <c r="AW99" s="4"/>
      <c r="AX99" s="4"/>
      <c r="AY99" s="4"/>
      <c r="AZ99" s="4"/>
      <c r="BA99" s="4"/>
      <c r="BB99" s="4"/>
      <c r="BC99" s="4"/>
      <c r="BD99" s="4"/>
    </row>
    <row r="100" spans="1:56" x14ac:dyDescent="0.35">
      <c r="AO100" s="3" t="s">
        <v>106</v>
      </c>
      <c r="AP100" s="4"/>
      <c r="AQ100" s="4"/>
      <c r="AR100" s="4"/>
      <c r="AS100" s="4"/>
      <c r="AT100" s="4"/>
      <c r="AU100" s="4"/>
      <c r="AV100" s="3"/>
      <c r="AW100" s="4"/>
      <c r="AX100" s="4"/>
      <c r="AY100" s="4"/>
      <c r="AZ100" s="4"/>
      <c r="BA100" s="4"/>
      <c r="BB100" s="4"/>
      <c r="BC100" s="4"/>
      <c r="BD100" s="4"/>
    </row>
    <row r="101" spans="1:56" x14ac:dyDescent="0.35">
      <c r="AO101" s="3" t="s">
        <v>111</v>
      </c>
      <c r="AP101" s="4">
        <v>0.60599999999999998</v>
      </c>
      <c r="AQ101" s="4" t="s">
        <v>148</v>
      </c>
      <c r="AR101" s="4" t="s">
        <v>16</v>
      </c>
      <c r="AS101" s="4" t="s">
        <v>14</v>
      </c>
      <c r="AT101" s="4">
        <v>0.99980000000000002</v>
      </c>
      <c r="AU101" s="4"/>
      <c r="AV101" s="3" t="s">
        <v>111</v>
      </c>
      <c r="AW101" s="4">
        <v>43.78</v>
      </c>
      <c r="AX101" s="4">
        <v>43.18</v>
      </c>
      <c r="AY101" s="4">
        <v>0.60599999999999998</v>
      </c>
      <c r="AZ101" s="4">
        <v>4.6980000000000004</v>
      </c>
      <c r="BA101" s="4">
        <v>4</v>
      </c>
      <c r="BB101" s="4">
        <v>3</v>
      </c>
      <c r="BC101" s="4">
        <v>0.129</v>
      </c>
      <c r="BD101" s="4">
        <v>70</v>
      </c>
    </row>
    <row r="102" spans="1:56" x14ac:dyDescent="0.35">
      <c r="AO102" s="3" t="s">
        <v>114</v>
      </c>
      <c r="AP102" s="4">
        <v>-5.7629999999999999</v>
      </c>
      <c r="AQ102" s="4" t="s">
        <v>149</v>
      </c>
      <c r="AR102" s="4" t="s">
        <v>16</v>
      </c>
      <c r="AS102" s="4" t="s">
        <v>14</v>
      </c>
      <c r="AT102" s="4">
        <v>0.6361</v>
      </c>
      <c r="AU102" s="4"/>
      <c r="AV102" s="3" t="s">
        <v>114</v>
      </c>
      <c r="AW102" s="4">
        <v>43.78</v>
      </c>
      <c r="AX102" s="4">
        <v>49.55</v>
      </c>
      <c r="AY102" s="4">
        <v>-5.7629999999999999</v>
      </c>
      <c r="AZ102" s="4">
        <v>4.6980000000000004</v>
      </c>
      <c r="BA102" s="4">
        <v>4</v>
      </c>
      <c r="BB102" s="4">
        <v>3</v>
      </c>
      <c r="BC102" s="4">
        <v>1.2270000000000001</v>
      </c>
      <c r="BD102" s="4">
        <v>70</v>
      </c>
    </row>
    <row r="103" spans="1:56" x14ac:dyDescent="0.35">
      <c r="AO103" s="3" t="s">
        <v>118</v>
      </c>
      <c r="AP103" s="4">
        <v>-9.1679999999999993</v>
      </c>
      <c r="AQ103" s="4" t="s">
        <v>150</v>
      </c>
      <c r="AR103" s="4" t="s">
        <v>16</v>
      </c>
      <c r="AS103" s="4" t="s">
        <v>14</v>
      </c>
      <c r="AT103" s="4">
        <v>0.15010000000000001</v>
      </c>
      <c r="AU103" s="4"/>
      <c r="AV103" s="3" t="s">
        <v>118</v>
      </c>
      <c r="AW103" s="4">
        <v>43.78</v>
      </c>
      <c r="AX103" s="4">
        <v>52.95</v>
      </c>
      <c r="AY103" s="4">
        <v>-9.1679999999999993</v>
      </c>
      <c r="AZ103" s="4">
        <v>4.3499999999999996</v>
      </c>
      <c r="BA103" s="4">
        <v>4</v>
      </c>
      <c r="BB103" s="4">
        <v>4</v>
      </c>
      <c r="BC103" s="4">
        <v>2.1080000000000001</v>
      </c>
      <c r="BD103" s="4">
        <v>70</v>
      </c>
    </row>
    <row r="104" spans="1:56" x14ac:dyDescent="0.35">
      <c r="AO104" s="3" t="s">
        <v>122</v>
      </c>
      <c r="AP104" s="4">
        <v>-23.31</v>
      </c>
      <c r="AQ104" s="4" t="s">
        <v>151</v>
      </c>
      <c r="AR104" s="4" t="s">
        <v>52</v>
      </c>
      <c r="AS104" s="4" t="s">
        <v>109</v>
      </c>
      <c r="AT104" s="4" t="s">
        <v>108</v>
      </c>
      <c r="AU104" s="4"/>
      <c r="AV104" s="3" t="s">
        <v>122</v>
      </c>
      <c r="AW104" s="4">
        <v>43.78</v>
      </c>
      <c r="AX104" s="4">
        <v>67.09</v>
      </c>
      <c r="AY104" s="4">
        <v>-23.31</v>
      </c>
      <c r="AZ104" s="4">
        <v>4.6980000000000004</v>
      </c>
      <c r="BA104" s="4">
        <v>4</v>
      </c>
      <c r="BB104" s="4">
        <v>3</v>
      </c>
      <c r="BC104" s="4">
        <v>4.9610000000000003</v>
      </c>
      <c r="BD104" s="4">
        <v>70</v>
      </c>
    </row>
    <row r="105" spans="1:56" x14ac:dyDescent="0.35">
      <c r="AO105" s="3" t="s">
        <v>125</v>
      </c>
      <c r="AP105" s="4">
        <v>4.0549999999999997</v>
      </c>
      <c r="AQ105" s="4" t="s">
        <v>152</v>
      </c>
      <c r="AR105" s="4" t="s">
        <v>16</v>
      </c>
      <c r="AS105" s="4" t="s">
        <v>14</v>
      </c>
      <c r="AT105" s="4">
        <v>0.87039999999999995</v>
      </c>
      <c r="AU105" s="4"/>
      <c r="AV105" s="3" t="s">
        <v>125</v>
      </c>
      <c r="AW105" s="4">
        <v>43.78</v>
      </c>
      <c r="AX105" s="4">
        <v>39.729999999999997</v>
      </c>
      <c r="AY105" s="4">
        <v>4.0549999999999997</v>
      </c>
      <c r="AZ105" s="4">
        <v>4.6980000000000004</v>
      </c>
      <c r="BA105" s="4">
        <v>4</v>
      </c>
      <c r="BB105" s="4">
        <v>3</v>
      </c>
      <c r="BC105" s="4">
        <v>0.86309999999999998</v>
      </c>
      <c r="BD105" s="4">
        <v>70</v>
      </c>
    </row>
    <row r="106" spans="1:56" x14ac:dyDescent="0.35">
      <c r="AN106" s="3"/>
      <c r="AO106" s="4"/>
      <c r="AP106" s="4"/>
      <c r="AQ106" s="4"/>
      <c r="AR106" s="4"/>
      <c r="AS106" s="4"/>
      <c r="AT106" s="4"/>
      <c r="AU106" s="4"/>
      <c r="AV106" s="4"/>
    </row>
    <row r="107" spans="1:56" x14ac:dyDescent="0.35">
      <c r="A107" s="1" t="s">
        <v>153</v>
      </c>
      <c r="AA107" t="s">
        <v>77</v>
      </c>
      <c r="AN107" s="3"/>
      <c r="AO107" s="4"/>
      <c r="AP107" s="4"/>
      <c r="AQ107" s="4"/>
      <c r="AR107" s="4"/>
      <c r="AS107" s="4"/>
      <c r="AT107" s="4"/>
      <c r="AU107" s="4"/>
      <c r="AV107" s="4"/>
    </row>
    <row r="108" spans="1:56" x14ac:dyDescent="0.35">
      <c r="A108" s="2" t="s">
        <v>78</v>
      </c>
      <c r="B108" s="5" t="s">
        <v>154</v>
      </c>
      <c r="C108" s="5"/>
      <c r="D108" s="5"/>
      <c r="E108" s="5"/>
      <c r="F108" s="5" t="s">
        <v>80</v>
      </c>
      <c r="G108" s="5"/>
      <c r="H108" s="5"/>
      <c r="I108" s="5"/>
      <c r="J108" s="5" t="s">
        <v>81</v>
      </c>
      <c r="K108" s="5"/>
      <c r="L108" s="5"/>
      <c r="M108" s="5"/>
      <c r="N108" s="5" t="s">
        <v>155</v>
      </c>
      <c r="O108" s="5"/>
      <c r="P108" s="5"/>
      <c r="Q108" s="5"/>
      <c r="R108" s="5" t="s">
        <v>83</v>
      </c>
      <c r="S108" s="5"/>
      <c r="T108" s="5"/>
      <c r="U108" s="5"/>
      <c r="V108" s="5" t="s">
        <v>84</v>
      </c>
      <c r="W108" s="5"/>
      <c r="X108" s="5"/>
      <c r="Y108" s="5"/>
      <c r="Z108" t="s">
        <v>156</v>
      </c>
      <c r="AA108" t="s">
        <v>157</v>
      </c>
      <c r="AB108" t="s">
        <v>86</v>
      </c>
      <c r="AC108" t="s">
        <v>87</v>
      </c>
      <c r="AD108" t="s">
        <v>88</v>
      </c>
      <c r="AE108" t="s">
        <v>89</v>
      </c>
      <c r="AF108" t="s">
        <v>84</v>
      </c>
      <c r="AH108" s="3" t="s">
        <v>90</v>
      </c>
      <c r="AI108" s="4" t="s">
        <v>91</v>
      </c>
      <c r="AJ108" s="4"/>
      <c r="AK108" s="4"/>
      <c r="AL108" s="4"/>
      <c r="AM108" s="4"/>
      <c r="AO108" s="3" t="s">
        <v>8</v>
      </c>
      <c r="AP108" s="4">
        <v>13</v>
      </c>
      <c r="AQ108" s="4"/>
      <c r="AR108" s="4"/>
      <c r="AS108" s="4"/>
      <c r="AT108" s="4"/>
      <c r="AU108" s="4"/>
      <c r="AV108" s="4"/>
      <c r="AW108" s="4"/>
    </row>
    <row r="109" spans="1:56" x14ac:dyDescent="0.35">
      <c r="A109" s="4">
        <v>0</v>
      </c>
      <c r="B109" s="4">
        <v>21.4452</v>
      </c>
      <c r="C109" s="4">
        <v>27.2727</v>
      </c>
      <c r="D109" s="4">
        <v>13.333299999999999</v>
      </c>
      <c r="E109" s="4">
        <v>23.157350000000001</v>
      </c>
      <c r="F109" s="4">
        <v>15.800990000000001</v>
      </c>
      <c r="G109" s="4">
        <v>16.66667</v>
      </c>
      <c r="H109" s="4">
        <v>13.21059</v>
      </c>
      <c r="I109" s="4"/>
      <c r="J109" s="4">
        <v>23.30827</v>
      </c>
      <c r="K109" s="4">
        <v>20.66667</v>
      </c>
      <c r="L109" s="4">
        <v>15.328469999999999</v>
      </c>
      <c r="M109" s="4"/>
      <c r="N109" s="4">
        <v>12.143929999999999</v>
      </c>
      <c r="O109" s="4">
        <v>10.81081</v>
      </c>
      <c r="P109" s="4">
        <v>19.40541</v>
      </c>
      <c r="Q109" s="4"/>
      <c r="R109" s="4">
        <v>34.453780000000002</v>
      </c>
      <c r="S109" s="4">
        <v>27.02703</v>
      </c>
      <c r="T109" s="4">
        <v>41.558439999999997</v>
      </c>
      <c r="U109" s="4"/>
      <c r="V109" s="4">
        <v>17.021280000000001</v>
      </c>
      <c r="W109" s="4">
        <v>8.3333329999999997</v>
      </c>
      <c r="X109" s="4">
        <v>14.66667</v>
      </c>
      <c r="Y109" s="4"/>
      <c r="Z109">
        <v>0</v>
      </c>
      <c r="AA109">
        <f t="shared" ref="AA109:AA121" si="6">AVERAGE(B109:E109)</f>
        <v>21.302137500000001</v>
      </c>
      <c r="AB109">
        <f>AVERAGE(F109:I109)</f>
        <v>15.226083333333335</v>
      </c>
      <c r="AC109">
        <f>AVERAGE(J109:M109)</f>
        <v>19.767803333333333</v>
      </c>
      <c r="AD109">
        <f>AVERAGE(N109:Q109)</f>
        <v>14.120050000000001</v>
      </c>
      <c r="AE109">
        <f>AVERAGE(R109:U109)</f>
        <v>34.34641666666667</v>
      </c>
      <c r="AF109">
        <f>AVERAGE(V109:Y109)</f>
        <v>13.340427666666665</v>
      </c>
      <c r="AH109" s="3" t="s">
        <v>12</v>
      </c>
      <c r="AI109" s="4">
        <v>0.05</v>
      </c>
      <c r="AJ109" s="4"/>
      <c r="AK109" s="4"/>
      <c r="AL109" s="4"/>
      <c r="AM109" s="4"/>
      <c r="AO109" s="3" t="s">
        <v>10</v>
      </c>
      <c r="AP109" s="4">
        <v>5</v>
      </c>
      <c r="AQ109" s="4"/>
      <c r="AR109" s="4"/>
      <c r="AS109" s="4"/>
      <c r="AT109" s="4"/>
      <c r="AU109" s="4"/>
      <c r="AV109" s="4"/>
      <c r="AW109" s="4"/>
    </row>
    <row r="110" spans="1:56" x14ac:dyDescent="0.35">
      <c r="A110" s="4">
        <v>1</v>
      </c>
      <c r="B110" s="4">
        <v>47.404800000000002</v>
      </c>
      <c r="C110" s="4">
        <v>41.538499999999999</v>
      </c>
      <c r="D110" s="4">
        <v>21.839099999999998</v>
      </c>
      <c r="E110" s="4">
        <v>34.03304</v>
      </c>
      <c r="F110" s="4">
        <v>21.64179</v>
      </c>
      <c r="G110" s="4">
        <v>18.91892</v>
      </c>
      <c r="H110" s="4">
        <v>16.012730000000001</v>
      </c>
      <c r="I110" s="4"/>
      <c r="J110" s="4">
        <v>33.606560000000002</v>
      </c>
      <c r="K110" s="4">
        <v>31.159420000000001</v>
      </c>
      <c r="L110" s="4">
        <v>21.276599999999998</v>
      </c>
      <c r="M110" s="4"/>
      <c r="N110" s="4">
        <v>32.368540000000003</v>
      </c>
      <c r="O110" s="4">
        <v>10.204079999999999</v>
      </c>
      <c r="P110" s="4">
        <v>20.935369999999999</v>
      </c>
      <c r="Q110" s="4"/>
      <c r="R110" s="4">
        <v>49.166670000000003</v>
      </c>
      <c r="S110" s="4">
        <v>41.121499999999997</v>
      </c>
      <c r="T110" s="4">
        <v>45.544550000000001</v>
      </c>
      <c r="U110" s="4"/>
      <c r="V110" s="4">
        <v>19.14894</v>
      </c>
      <c r="W110" s="4">
        <v>19.44444</v>
      </c>
      <c r="X110" s="4">
        <v>14.492749999999999</v>
      </c>
      <c r="Y110" s="4"/>
      <c r="Z110">
        <v>1</v>
      </c>
      <c r="AA110">
        <f t="shared" si="6"/>
        <v>36.203859999999999</v>
      </c>
      <c r="AB110">
        <f t="shared" ref="AB110:AB121" si="7">AVERAGE(F110:I110)</f>
        <v>18.857813333333336</v>
      </c>
      <c r="AC110">
        <f t="shared" ref="AC110:AC121" si="8">AVERAGE(J110:M110)</f>
        <v>28.680859999999999</v>
      </c>
      <c r="AD110">
        <f t="shared" ref="AD110:AD121" si="9">AVERAGE(N110:Q110)</f>
        <v>21.169329999999999</v>
      </c>
      <c r="AE110">
        <f t="shared" ref="AE110:AE120" si="10">AVERAGE(R110:U110)</f>
        <v>45.277573333333329</v>
      </c>
      <c r="AF110">
        <f t="shared" ref="AF110:AF120" si="11">AVERAGE(V110:Y110)</f>
        <v>17.695376666666665</v>
      </c>
      <c r="AH110" s="3"/>
      <c r="AI110" s="4"/>
      <c r="AJ110" s="4"/>
      <c r="AK110" s="4"/>
      <c r="AL110" s="4"/>
      <c r="AM110" s="4"/>
      <c r="AO110" s="3" t="s">
        <v>12</v>
      </c>
      <c r="AP110" s="4">
        <v>0.05</v>
      </c>
      <c r="AQ110" s="4"/>
      <c r="AR110" s="4"/>
      <c r="AS110" s="4"/>
      <c r="AT110" s="4"/>
      <c r="AU110" s="4"/>
      <c r="AV110" s="4"/>
      <c r="AW110" s="4"/>
    </row>
    <row r="111" spans="1:56" x14ac:dyDescent="0.35">
      <c r="A111" s="4">
        <v>2</v>
      </c>
      <c r="B111" s="4">
        <v>41.826900000000002</v>
      </c>
      <c r="C111" s="4">
        <v>49.606299999999997</v>
      </c>
      <c r="D111" s="4">
        <v>38.636400000000002</v>
      </c>
      <c r="E111" s="4">
        <v>38.729230000000001</v>
      </c>
      <c r="F111" s="4">
        <v>31.484749999999998</v>
      </c>
      <c r="G111" s="4">
        <v>22.22222</v>
      </c>
      <c r="H111" s="4">
        <v>19.965160000000001</v>
      </c>
      <c r="I111" s="4"/>
      <c r="J111" s="4">
        <v>34.615380000000002</v>
      </c>
      <c r="K111" s="4">
        <v>38.297870000000003</v>
      </c>
      <c r="L111" s="4">
        <v>31.884060000000002</v>
      </c>
      <c r="M111" s="4"/>
      <c r="N111" s="4">
        <v>44.884120000000003</v>
      </c>
      <c r="O111" s="4">
        <v>17.391300000000001</v>
      </c>
      <c r="P111" s="4">
        <v>26.195650000000001</v>
      </c>
      <c r="Q111" s="4"/>
      <c r="R111" s="4">
        <v>55.371899999999997</v>
      </c>
      <c r="S111" s="4">
        <v>48.03922</v>
      </c>
      <c r="T111" s="4">
        <v>53.921570000000003</v>
      </c>
      <c r="U111" s="4"/>
      <c r="V111" s="4">
        <v>20.83333</v>
      </c>
      <c r="W111" s="4">
        <v>28.20513</v>
      </c>
      <c r="X111" s="4">
        <v>16.66667</v>
      </c>
      <c r="Y111" s="4"/>
      <c r="Z111">
        <v>2</v>
      </c>
      <c r="AA111">
        <f t="shared" si="6"/>
        <v>42.199707500000002</v>
      </c>
      <c r="AB111">
        <f t="shared" si="7"/>
        <v>24.557376666666666</v>
      </c>
      <c r="AC111">
        <f t="shared" si="8"/>
        <v>34.932436666666668</v>
      </c>
      <c r="AD111">
        <f t="shared" si="9"/>
        <v>29.490356666666667</v>
      </c>
      <c r="AE111">
        <f t="shared" si="10"/>
        <v>52.444230000000005</v>
      </c>
      <c r="AF111">
        <f t="shared" si="11"/>
        <v>21.901709999999998</v>
      </c>
      <c r="AH111" s="3" t="s">
        <v>95</v>
      </c>
      <c r="AI111" s="4" t="s">
        <v>96</v>
      </c>
      <c r="AJ111" s="4" t="s">
        <v>11</v>
      </c>
      <c r="AK111" s="4" t="s">
        <v>13</v>
      </c>
      <c r="AL111" s="4" t="s">
        <v>97</v>
      </c>
      <c r="AM111" s="4"/>
      <c r="AO111" s="3"/>
      <c r="AP111" s="4"/>
      <c r="AQ111" s="4"/>
      <c r="AR111" s="4"/>
      <c r="AS111" s="4"/>
      <c r="AT111" s="4"/>
      <c r="AU111" s="4"/>
      <c r="AV111" s="4"/>
      <c r="AW111" s="4"/>
    </row>
    <row r="112" spans="1:56" x14ac:dyDescent="0.35">
      <c r="A112" s="4">
        <v>3</v>
      </c>
      <c r="B112" s="4">
        <v>44.360199999999999</v>
      </c>
      <c r="C112" s="4">
        <v>55.172400000000003</v>
      </c>
      <c r="D112" s="4">
        <v>52.2727</v>
      </c>
      <c r="E112" s="4">
        <v>43.429650000000002</v>
      </c>
      <c r="F112" s="4">
        <v>34.435429999999997</v>
      </c>
      <c r="G112" s="4">
        <v>16.66667</v>
      </c>
      <c r="H112" s="4">
        <v>19.302140000000001</v>
      </c>
      <c r="I112" s="4"/>
      <c r="J112" s="4">
        <v>35.877859999999998</v>
      </c>
      <c r="K112" s="4">
        <v>38.759689999999999</v>
      </c>
      <c r="L112" s="4">
        <v>31.34328</v>
      </c>
      <c r="M112" s="4"/>
      <c r="N112" s="4">
        <v>37.22222</v>
      </c>
      <c r="O112" s="4">
        <v>25.53191</v>
      </c>
      <c r="P112" s="4">
        <v>32.593539999999997</v>
      </c>
      <c r="Q112" s="4"/>
      <c r="R112" s="4">
        <v>53.658540000000002</v>
      </c>
      <c r="S112" s="4">
        <v>51.428570000000001</v>
      </c>
      <c r="T112" s="4">
        <v>57.798169999999999</v>
      </c>
      <c r="U112" s="4"/>
      <c r="V112" s="4">
        <v>29.16667</v>
      </c>
      <c r="W112" s="4">
        <v>23.076920000000001</v>
      </c>
      <c r="X112" s="4">
        <v>18.461539999999999</v>
      </c>
      <c r="Y112" s="4"/>
      <c r="Z112">
        <v>3</v>
      </c>
      <c r="AA112">
        <f t="shared" si="6"/>
        <v>48.808737499999999</v>
      </c>
      <c r="AB112">
        <f t="shared" si="7"/>
        <v>23.468079999999997</v>
      </c>
      <c r="AC112">
        <f t="shared" si="8"/>
        <v>35.326943333333332</v>
      </c>
      <c r="AD112">
        <f t="shared" si="9"/>
        <v>31.782556666666665</v>
      </c>
      <c r="AE112">
        <f t="shared" si="10"/>
        <v>54.295093333333334</v>
      </c>
      <c r="AF112">
        <f t="shared" si="11"/>
        <v>23.568376666666666</v>
      </c>
      <c r="AH112" s="3" t="s">
        <v>99</v>
      </c>
      <c r="AI112" s="4">
        <v>3.919</v>
      </c>
      <c r="AJ112" s="4">
        <v>0.95440000000000003</v>
      </c>
      <c r="AK112" s="4" t="s">
        <v>14</v>
      </c>
      <c r="AL112" s="4" t="s">
        <v>16</v>
      </c>
      <c r="AM112" s="4"/>
      <c r="AO112" s="3" t="s">
        <v>17</v>
      </c>
      <c r="AP112" s="4" t="s">
        <v>101</v>
      </c>
      <c r="AQ112" s="4" t="s">
        <v>19</v>
      </c>
      <c r="AR112" s="4" t="s">
        <v>20</v>
      </c>
      <c r="AS112" s="4" t="s">
        <v>21</v>
      </c>
      <c r="AT112" s="4" t="s">
        <v>22</v>
      </c>
      <c r="AU112" s="4"/>
      <c r="AV112" s="3" t="s">
        <v>24</v>
      </c>
      <c r="AW112" s="4" t="s">
        <v>102</v>
      </c>
      <c r="AX112" s="4" t="s">
        <v>103</v>
      </c>
      <c r="AY112" s="4" t="s">
        <v>101</v>
      </c>
      <c r="AZ112" s="4" t="s">
        <v>27</v>
      </c>
      <c r="BA112" s="4" t="s">
        <v>104</v>
      </c>
      <c r="BB112" s="4" t="s">
        <v>105</v>
      </c>
      <c r="BC112" s="4" t="s">
        <v>30</v>
      </c>
      <c r="BD112" s="4" t="s">
        <v>31</v>
      </c>
    </row>
    <row r="113" spans="1:56" x14ac:dyDescent="0.35">
      <c r="A113" s="4">
        <v>4</v>
      </c>
      <c r="B113" s="4">
        <v>45.047600000000003</v>
      </c>
      <c r="C113" s="4">
        <v>56.410299999999999</v>
      </c>
      <c r="D113" s="4">
        <v>68.75</v>
      </c>
      <c r="E113" s="4">
        <v>46.216650000000001</v>
      </c>
      <c r="F113" s="4">
        <v>37.229280000000003</v>
      </c>
      <c r="G113" s="4">
        <v>21.62162</v>
      </c>
      <c r="H113" s="4">
        <v>18.394649999999999</v>
      </c>
      <c r="I113" s="4"/>
      <c r="J113" s="4">
        <v>39.694659999999999</v>
      </c>
      <c r="K113" s="4">
        <v>48.175179999999997</v>
      </c>
      <c r="L113" s="4">
        <v>40.425530000000002</v>
      </c>
      <c r="M113" s="4"/>
      <c r="N113" s="4">
        <v>47.144370000000002</v>
      </c>
      <c r="O113" s="4">
        <v>23.913039999999999</v>
      </c>
      <c r="P113" s="4">
        <v>32.326889999999999</v>
      </c>
      <c r="Q113" s="4"/>
      <c r="R113" s="4">
        <v>55.55556</v>
      </c>
      <c r="S113" s="4">
        <v>52.884619999999998</v>
      </c>
      <c r="T113" s="4">
        <v>66.972480000000004</v>
      </c>
      <c r="U113" s="4"/>
      <c r="V113" s="4">
        <v>26.086960000000001</v>
      </c>
      <c r="W113" s="4">
        <v>23.076920000000001</v>
      </c>
      <c r="X113" s="4">
        <v>16.923079999999999</v>
      </c>
      <c r="Y113" s="4"/>
      <c r="Z113">
        <v>4</v>
      </c>
      <c r="AA113">
        <f t="shared" si="6"/>
        <v>54.106137500000003</v>
      </c>
      <c r="AB113">
        <f t="shared" si="7"/>
        <v>25.748516666666671</v>
      </c>
      <c r="AC113">
        <f t="shared" si="8"/>
        <v>42.765123333333328</v>
      </c>
      <c r="AD113">
        <f t="shared" si="9"/>
        <v>34.461433333333332</v>
      </c>
      <c r="AE113">
        <f t="shared" si="10"/>
        <v>58.470886666666672</v>
      </c>
      <c r="AF113">
        <f t="shared" si="11"/>
        <v>22.028986666666668</v>
      </c>
      <c r="AH113" s="3" t="s">
        <v>107</v>
      </c>
      <c r="AI113" s="4">
        <v>25.25</v>
      </c>
      <c r="AJ113" s="4" t="s">
        <v>108</v>
      </c>
      <c r="AK113" s="4" t="s">
        <v>109</v>
      </c>
      <c r="AL113" s="4" t="s">
        <v>52</v>
      </c>
      <c r="AM113" s="4"/>
      <c r="AO113" s="3"/>
      <c r="AP113" s="4"/>
      <c r="AQ113" s="4"/>
      <c r="AR113" s="4"/>
      <c r="AS113" s="4"/>
      <c r="AT113" s="4"/>
      <c r="AU113" s="4"/>
      <c r="AV113" s="3"/>
      <c r="AW113" s="4"/>
      <c r="AX113" s="4"/>
      <c r="AY113" s="4"/>
      <c r="AZ113" s="4"/>
      <c r="BA113" s="4"/>
      <c r="BB113" s="4"/>
      <c r="BC113" s="4"/>
      <c r="BD113" s="4"/>
    </row>
    <row r="114" spans="1:56" x14ac:dyDescent="0.35">
      <c r="A114" s="4">
        <v>5</v>
      </c>
      <c r="B114" s="4">
        <v>48.7879</v>
      </c>
      <c r="C114" s="4">
        <v>58.928600000000003</v>
      </c>
      <c r="D114" s="4">
        <v>72.7273</v>
      </c>
      <c r="E114" s="4">
        <v>45.169280000000001</v>
      </c>
      <c r="F114" s="4">
        <v>40.476190000000003</v>
      </c>
      <c r="G114" s="4">
        <v>25</v>
      </c>
      <c r="H114" s="4">
        <v>23.88889</v>
      </c>
      <c r="I114" s="4"/>
      <c r="J114" s="4">
        <v>41.304349999999999</v>
      </c>
      <c r="K114" s="4">
        <v>48.226950000000002</v>
      </c>
      <c r="L114" s="4">
        <v>40.666670000000003</v>
      </c>
      <c r="M114" s="4"/>
      <c r="N114" s="4">
        <v>47.890819999999998</v>
      </c>
      <c r="O114" s="4">
        <v>29.545449999999999</v>
      </c>
      <c r="P114" s="4">
        <v>36.590910000000001</v>
      </c>
      <c r="Q114" s="4"/>
      <c r="R114" s="4">
        <v>53.846150000000002</v>
      </c>
      <c r="S114" s="4">
        <v>50</v>
      </c>
      <c r="T114" s="4">
        <v>66.379310000000004</v>
      </c>
      <c r="U114" s="4"/>
      <c r="V114" s="4">
        <v>27.659569999999999</v>
      </c>
      <c r="W114" s="4">
        <v>24.32432</v>
      </c>
      <c r="X114" s="4">
        <v>16.66667</v>
      </c>
      <c r="Y114" s="4"/>
      <c r="Z114">
        <v>5</v>
      </c>
      <c r="AA114">
        <f t="shared" si="6"/>
        <v>56.403270000000006</v>
      </c>
      <c r="AB114">
        <f t="shared" si="7"/>
        <v>29.788360000000001</v>
      </c>
      <c r="AC114">
        <f t="shared" si="8"/>
        <v>43.399323333333335</v>
      </c>
      <c r="AD114">
        <f t="shared" si="9"/>
        <v>38.009059999999998</v>
      </c>
      <c r="AE114">
        <f t="shared" si="10"/>
        <v>56.741819999999997</v>
      </c>
      <c r="AF114">
        <f t="shared" si="11"/>
        <v>22.883520000000001</v>
      </c>
      <c r="AH114" s="3" t="s">
        <v>110</v>
      </c>
      <c r="AI114" s="4">
        <v>52.34</v>
      </c>
      <c r="AJ114" s="4" t="s">
        <v>108</v>
      </c>
      <c r="AK114" s="4" t="s">
        <v>109</v>
      </c>
      <c r="AL114" s="4" t="s">
        <v>52</v>
      </c>
      <c r="AM114" s="4"/>
      <c r="AO114" s="3" t="s">
        <v>92</v>
      </c>
      <c r="AP114" s="4"/>
      <c r="AQ114" s="4"/>
      <c r="AR114" s="4"/>
      <c r="AS114" s="4"/>
      <c r="AT114" s="4"/>
      <c r="AU114" s="4"/>
      <c r="AV114" s="3"/>
      <c r="AW114" s="4"/>
      <c r="AX114" s="4"/>
      <c r="AY114" s="4"/>
      <c r="AZ114" s="4"/>
      <c r="BA114" s="4"/>
      <c r="BB114" s="4"/>
      <c r="BC114" s="4"/>
      <c r="BD114" s="4"/>
    </row>
    <row r="115" spans="1:56" x14ac:dyDescent="0.35">
      <c r="A115" s="4">
        <v>6</v>
      </c>
      <c r="B115" s="4">
        <v>47.615400000000001</v>
      </c>
      <c r="C115" s="4">
        <v>59.595999999999997</v>
      </c>
      <c r="D115" s="4">
        <v>69.047600000000003</v>
      </c>
      <c r="E115" s="4">
        <v>46.51661</v>
      </c>
      <c r="F115" s="4">
        <v>38.058970000000002</v>
      </c>
      <c r="G115" s="4">
        <v>22.857140000000001</v>
      </c>
      <c r="H115" s="4">
        <v>28.361740000000001</v>
      </c>
      <c r="I115" s="4"/>
      <c r="J115" s="4">
        <v>42.957749999999997</v>
      </c>
      <c r="K115" s="4">
        <v>46.258499999999998</v>
      </c>
      <c r="L115" s="4">
        <v>43.67089</v>
      </c>
      <c r="M115" s="4"/>
      <c r="N115" s="4">
        <v>48.028039999999997</v>
      </c>
      <c r="O115" s="4">
        <v>31.818180000000002</v>
      </c>
      <c r="P115" s="4">
        <v>41.801949999999998</v>
      </c>
      <c r="Q115" s="4"/>
      <c r="R115" s="4">
        <v>55.147060000000003</v>
      </c>
      <c r="S115" s="4">
        <v>54.128439999999998</v>
      </c>
      <c r="T115" s="4">
        <v>65.573769999999996</v>
      </c>
      <c r="U115" s="4"/>
      <c r="V115" s="4">
        <v>31.25</v>
      </c>
      <c r="W115" s="4">
        <v>24.390239999999999</v>
      </c>
      <c r="X115" s="4">
        <v>19.672129999999999</v>
      </c>
      <c r="Y115" s="4"/>
      <c r="Z115">
        <v>6</v>
      </c>
      <c r="AA115">
        <f t="shared" si="6"/>
        <v>55.693902500000007</v>
      </c>
      <c r="AB115">
        <f t="shared" si="7"/>
        <v>29.759283333333332</v>
      </c>
      <c r="AC115">
        <f t="shared" si="8"/>
        <v>44.295713333333332</v>
      </c>
      <c r="AD115">
        <f t="shared" si="9"/>
        <v>40.549389999999995</v>
      </c>
      <c r="AE115">
        <f t="shared" si="10"/>
        <v>58.283089999999994</v>
      </c>
      <c r="AF115">
        <f t="shared" si="11"/>
        <v>25.104123333333334</v>
      </c>
      <c r="AH115" s="3"/>
      <c r="AI115" s="4"/>
      <c r="AJ115" s="4"/>
      <c r="AK115" s="4"/>
      <c r="AL115" s="4"/>
      <c r="AM115" s="4"/>
      <c r="AO115" s="3" t="s">
        <v>158</v>
      </c>
      <c r="AP115" s="4">
        <v>6.0759999999999996</v>
      </c>
      <c r="AQ115" s="4" t="s">
        <v>159</v>
      </c>
      <c r="AR115" s="4" t="s">
        <v>16</v>
      </c>
      <c r="AS115" s="4" t="s">
        <v>14</v>
      </c>
      <c r="AT115" s="4">
        <v>0.76749999999999996</v>
      </c>
      <c r="AU115" s="4"/>
      <c r="AV115" s="3" t="s">
        <v>158</v>
      </c>
      <c r="AW115" s="4">
        <v>21.3</v>
      </c>
      <c r="AX115" s="4">
        <v>15.23</v>
      </c>
      <c r="AY115" s="4">
        <v>6.0759999999999996</v>
      </c>
      <c r="AZ115" s="4">
        <v>5.8220000000000001</v>
      </c>
      <c r="BA115" s="4">
        <v>4</v>
      </c>
      <c r="BB115" s="4">
        <v>3</v>
      </c>
      <c r="BC115" s="4">
        <v>1.044</v>
      </c>
      <c r="BD115" s="4">
        <v>168</v>
      </c>
    </row>
    <row r="116" spans="1:56" x14ac:dyDescent="0.35">
      <c r="A116" s="4">
        <v>7</v>
      </c>
      <c r="B116" s="4">
        <v>51.914299999999997</v>
      </c>
      <c r="C116" s="4">
        <v>70.103099999999998</v>
      </c>
      <c r="D116" s="4">
        <v>68.604699999999994</v>
      </c>
      <c r="E116" s="4">
        <v>50.577959999999997</v>
      </c>
      <c r="F116" s="4">
        <v>40.952379999999998</v>
      </c>
      <c r="G116" s="4">
        <v>23.68421</v>
      </c>
      <c r="H116" s="4">
        <v>26.63477</v>
      </c>
      <c r="I116" s="4"/>
      <c r="J116" s="4">
        <v>43.835619999999999</v>
      </c>
      <c r="K116" s="4">
        <v>49.668869999999998</v>
      </c>
      <c r="L116" s="4">
        <v>49.044589999999999</v>
      </c>
      <c r="M116" s="4"/>
      <c r="N116" s="4">
        <v>58.333329999999997</v>
      </c>
      <c r="O116" s="4">
        <v>30.43478</v>
      </c>
      <c r="P116" s="4">
        <v>43.788820000000001</v>
      </c>
      <c r="Q116" s="4"/>
      <c r="R116" s="4">
        <v>53.571429999999999</v>
      </c>
      <c r="S116" s="4">
        <v>50.877189999999999</v>
      </c>
      <c r="T116" s="4">
        <v>65.873019999999997</v>
      </c>
      <c r="U116" s="4"/>
      <c r="V116" s="4">
        <v>34.883719999999997</v>
      </c>
      <c r="W116" s="4">
        <v>23.809519999999999</v>
      </c>
      <c r="X116" s="4">
        <v>22.22222</v>
      </c>
      <c r="Y116" s="4"/>
      <c r="Z116">
        <v>7</v>
      </c>
      <c r="AA116">
        <f t="shared" si="6"/>
        <v>60.300014999999995</v>
      </c>
      <c r="AB116">
        <f t="shared" si="7"/>
        <v>30.423786666666668</v>
      </c>
      <c r="AC116">
        <f t="shared" si="8"/>
        <v>47.516359999999999</v>
      </c>
      <c r="AD116">
        <f t="shared" si="9"/>
        <v>44.185643333333331</v>
      </c>
      <c r="AE116">
        <f t="shared" si="10"/>
        <v>56.773879999999998</v>
      </c>
      <c r="AF116">
        <f t="shared" si="11"/>
        <v>26.971819999999997</v>
      </c>
      <c r="AH116" s="3" t="s">
        <v>53</v>
      </c>
      <c r="AI116" s="4" t="s">
        <v>113</v>
      </c>
      <c r="AJ116" s="4" t="s">
        <v>31</v>
      </c>
      <c r="AK116" s="4" t="s">
        <v>55</v>
      </c>
      <c r="AL116" s="4" t="s">
        <v>43</v>
      </c>
      <c r="AM116" s="4" t="s">
        <v>11</v>
      </c>
      <c r="AO116" s="3" t="s">
        <v>160</v>
      </c>
      <c r="AP116" s="4">
        <v>1.534</v>
      </c>
      <c r="AQ116" s="4" t="s">
        <v>161</v>
      </c>
      <c r="AR116" s="4" t="s">
        <v>16</v>
      </c>
      <c r="AS116" s="4" t="s">
        <v>14</v>
      </c>
      <c r="AT116" s="4">
        <v>0.99880000000000002</v>
      </c>
      <c r="AU116" s="4"/>
      <c r="AV116" s="3" t="s">
        <v>160</v>
      </c>
      <c r="AW116" s="4">
        <v>21.3</v>
      </c>
      <c r="AX116" s="4">
        <v>19.77</v>
      </c>
      <c r="AY116" s="4">
        <v>1.534</v>
      </c>
      <c r="AZ116" s="4">
        <v>5.8220000000000001</v>
      </c>
      <c r="BA116" s="4">
        <v>4</v>
      </c>
      <c r="BB116" s="4">
        <v>3</v>
      </c>
      <c r="BC116" s="4">
        <v>0.26350000000000001</v>
      </c>
      <c r="BD116" s="4">
        <v>168</v>
      </c>
    </row>
    <row r="117" spans="1:56" x14ac:dyDescent="0.35">
      <c r="A117" s="4">
        <v>8</v>
      </c>
      <c r="B117" s="4">
        <v>52.873399999999997</v>
      </c>
      <c r="C117" s="4">
        <v>64.948499999999996</v>
      </c>
      <c r="D117" s="4">
        <v>76.25</v>
      </c>
      <c r="E117" s="4">
        <v>51.000599999999999</v>
      </c>
      <c r="F117" s="4">
        <v>42.252249999999997</v>
      </c>
      <c r="G117" s="4">
        <v>20.512820000000001</v>
      </c>
      <c r="H117" s="4">
        <v>25.60397</v>
      </c>
      <c r="I117" s="4"/>
      <c r="J117" s="4">
        <v>50</v>
      </c>
      <c r="K117" s="4">
        <v>51.612900000000003</v>
      </c>
      <c r="L117" s="4">
        <v>46.745559999999998</v>
      </c>
      <c r="M117" s="4"/>
      <c r="N117" s="4">
        <v>48.720680000000002</v>
      </c>
      <c r="O117" s="4">
        <v>28.571429999999999</v>
      </c>
      <c r="P117" s="4">
        <v>38.875880000000002</v>
      </c>
      <c r="Q117" s="4"/>
      <c r="R117" s="4">
        <v>56.29139</v>
      </c>
      <c r="S117" s="4">
        <v>56.75676</v>
      </c>
      <c r="T117" s="4">
        <v>66.666669999999996</v>
      </c>
      <c r="U117" s="4"/>
      <c r="V117" s="4">
        <v>32</v>
      </c>
      <c r="W117" s="4">
        <v>20</v>
      </c>
      <c r="X117" s="4">
        <v>20.634920000000001</v>
      </c>
      <c r="Y117" s="4"/>
      <c r="Z117">
        <v>8</v>
      </c>
      <c r="AA117">
        <f t="shared" si="6"/>
        <v>61.268124999999998</v>
      </c>
      <c r="AB117">
        <f t="shared" si="7"/>
        <v>29.456346666666665</v>
      </c>
      <c r="AC117">
        <f t="shared" si="8"/>
        <v>49.452819999999996</v>
      </c>
      <c r="AD117">
        <f t="shared" si="9"/>
        <v>38.722663333333337</v>
      </c>
      <c r="AE117">
        <f t="shared" si="10"/>
        <v>59.904939999999989</v>
      </c>
      <c r="AF117">
        <f t="shared" si="11"/>
        <v>24.211639999999999</v>
      </c>
      <c r="AH117" s="3" t="s">
        <v>99</v>
      </c>
      <c r="AI117" s="4">
        <v>2386</v>
      </c>
      <c r="AJ117" s="4">
        <v>60</v>
      </c>
      <c r="AK117" s="4">
        <v>39.770000000000003</v>
      </c>
      <c r="AL117" s="4" t="s">
        <v>162</v>
      </c>
      <c r="AM117" s="4" t="s">
        <v>163</v>
      </c>
      <c r="AO117" s="3" t="s">
        <v>164</v>
      </c>
      <c r="AP117" s="4">
        <v>7.1820000000000004</v>
      </c>
      <c r="AQ117" s="4" t="s">
        <v>165</v>
      </c>
      <c r="AR117" s="4" t="s">
        <v>16</v>
      </c>
      <c r="AS117" s="4" t="s">
        <v>14</v>
      </c>
      <c r="AT117" s="4">
        <v>0.63429999999999997</v>
      </c>
      <c r="AU117" s="4"/>
      <c r="AV117" s="3" t="s">
        <v>164</v>
      </c>
      <c r="AW117" s="4">
        <v>21.3</v>
      </c>
      <c r="AX117" s="4">
        <v>14.12</v>
      </c>
      <c r="AY117" s="4">
        <v>7.1820000000000004</v>
      </c>
      <c r="AZ117" s="4">
        <v>5.8220000000000001</v>
      </c>
      <c r="BA117" s="4">
        <v>4</v>
      </c>
      <c r="BB117" s="4">
        <v>3</v>
      </c>
      <c r="BC117" s="4">
        <v>1.234</v>
      </c>
      <c r="BD117" s="4">
        <v>168</v>
      </c>
    </row>
    <row r="118" spans="1:56" x14ac:dyDescent="0.35">
      <c r="A118" s="4">
        <v>9</v>
      </c>
      <c r="B118" s="4">
        <v>58.0351</v>
      </c>
      <c r="C118" s="4">
        <v>68.888900000000007</v>
      </c>
      <c r="D118" s="4">
        <v>69.230800000000002</v>
      </c>
      <c r="E118" s="4">
        <v>51.515149999999998</v>
      </c>
      <c r="F118" s="4">
        <v>40.166110000000003</v>
      </c>
      <c r="G118" s="4">
        <v>25.641030000000001</v>
      </c>
      <c r="H118" s="4">
        <v>29.178080000000001</v>
      </c>
      <c r="I118" s="4"/>
      <c r="J118" s="4">
        <v>41.420119999999997</v>
      </c>
      <c r="K118" s="4">
        <v>49.710979999999999</v>
      </c>
      <c r="L118" s="4">
        <v>46.927370000000003</v>
      </c>
      <c r="M118" s="4"/>
      <c r="N118" s="4">
        <v>50.281689999999998</v>
      </c>
      <c r="O118" s="4">
        <v>32.758620000000001</v>
      </c>
      <c r="P118" s="4">
        <v>42.650500000000001</v>
      </c>
      <c r="Q118" s="4"/>
      <c r="R118" s="4">
        <v>56.410260000000001</v>
      </c>
      <c r="S118" s="4">
        <v>56.481479999999998</v>
      </c>
      <c r="T118" s="4">
        <v>65.306120000000007</v>
      </c>
      <c r="U118" s="4"/>
      <c r="V118" s="4">
        <v>45</v>
      </c>
      <c r="W118" s="4">
        <v>30</v>
      </c>
      <c r="X118" s="4">
        <v>33.333329999999997</v>
      </c>
      <c r="Y118" s="4"/>
      <c r="Z118">
        <v>9</v>
      </c>
      <c r="AA118">
        <f t="shared" si="6"/>
        <v>61.917487500000007</v>
      </c>
      <c r="AB118">
        <f t="shared" si="7"/>
        <v>31.661739999999998</v>
      </c>
      <c r="AC118">
        <f t="shared" si="8"/>
        <v>46.019489999999998</v>
      </c>
      <c r="AD118">
        <f t="shared" si="9"/>
        <v>41.896936666666669</v>
      </c>
      <c r="AE118">
        <f t="shared" si="10"/>
        <v>59.399286666666661</v>
      </c>
      <c r="AF118">
        <f t="shared" si="11"/>
        <v>36.111109999999996</v>
      </c>
      <c r="AH118" s="3" t="s">
        <v>107</v>
      </c>
      <c r="AI118" s="4">
        <v>15377</v>
      </c>
      <c r="AJ118" s="4">
        <v>12</v>
      </c>
      <c r="AK118" s="4">
        <v>1281</v>
      </c>
      <c r="AL118" s="4" t="s">
        <v>166</v>
      </c>
      <c r="AM118" s="4" t="s">
        <v>121</v>
      </c>
      <c r="AO118" s="3" t="s">
        <v>167</v>
      </c>
      <c r="AP118" s="4">
        <v>-13.04</v>
      </c>
      <c r="AQ118" s="4" t="s">
        <v>168</v>
      </c>
      <c r="AR118" s="4" t="s">
        <v>16</v>
      </c>
      <c r="AS118" s="4" t="s">
        <v>14</v>
      </c>
      <c r="AT118" s="4">
        <v>0.1079</v>
      </c>
      <c r="AU118" s="4"/>
      <c r="AV118" s="3" t="s">
        <v>167</v>
      </c>
      <c r="AW118" s="4">
        <v>21.3</v>
      </c>
      <c r="AX118" s="4">
        <v>34.35</v>
      </c>
      <c r="AY118" s="4">
        <v>-13.04</v>
      </c>
      <c r="AZ118" s="4">
        <v>5.8220000000000001</v>
      </c>
      <c r="BA118" s="4">
        <v>4</v>
      </c>
      <c r="BB118" s="4">
        <v>3</v>
      </c>
      <c r="BC118" s="4">
        <v>2.2410000000000001</v>
      </c>
      <c r="BD118" s="4">
        <v>168</v>
      </c>
    </row>
    <row r="119" spans="1:56" x14ac:dyDescent="0.35">
      <c r="A119" s="4">
        <v>10</v>
      </c>
      <c r="B119" s="4">
        <v>59.450699999999998</v>
      </c>
      <c r="C119" s="4">
        <v>74.157300000000006</v>
      </c>
      <c r="D119" s="4">
        <v>68.888900000000007</v>
      </c>
      <c r="E119" s="4">
        <v>48.48762</v>
      </c>
      <c r="F119" s="4">
        <v>37.698410000000003</v>
      </c>
      <c r="G119" s="4">
        <v>30.232559999999999</v>
      </c>
      <c r="H119" s="4">
        <v>27.575399999999998</v>
      </c>
      <c r="I119" s="4"/>
      <c r="J119" s="4">
        <v>47.428570000000001</v>
      </c>
      <c r="K119" s="4">
        <v>49.17127</v>
      </c>
      <c r="L119" s="4">
        <v>43.78378</v>
      </c>
      <c r="M119" s="4"/>
      <c r="N119" s="4">
        <v>46.361269999999998</v>
      </c>
      <c r="O119" s="4">
        <v>33.898310000000002</v>
      </c>
      <c r="P119" s="4">
        <v>43.22034</v>
      </c>
      <c r="Q119" s="4"/>
      <c r="R119" s="4">
        <v>57.142859999999999</v>
      </c>
      <c r="S119" s="4">
        <v>56.896549999999998</v>
      </c>
      <c r="T119" s="4">
        <v>69.736840000000001</v>
      </c>
      <c r="U119" s="4"/>
      <c r="V119" s="4">
        <v>40.476190000000003</v>
      </c>
      <c r="W119" s="4">
        <v>25.581399999999999</v>
      </c>
      <c r="X119" s="4">
        <v>28.571429999999999</v>
      </c>
      <c r="Y119" s="4"/>
      <c r="Z119">
        <v>10</v>
      </c>
      <c r="AA119">
        <f t="shared" si="6"/>
        <v>62.746130000000001</v>
      </c>
      <c r="AB119">
        <f t="shared" si="7"/>
        <v>31.835456666666669</v>
      </c>
      <c r="AC119">
        <f t="shared" si="8"/>
        <v>46.794540000000005</v>
      </c>
      <c r="AD119">
        <f t="shared" si="9"/>
        <v>41.159973333333333</v>
      </c>
      <c r="AE119">
        <f t="shared" si="10"/>
        <v>61.258749999999999</v>
      </c>
      <c r="AF119">
        <f>AVERAGE(V119:Y119)</f>
        <v>31.543006666666667</v>
      </c>
      <c r="AH119" s="3" t="s">
        <v>110</v>
      </c>
      <c r="AI119" s="4">
        <v>31870</v>
      </c>
      <c r="AJ119" s="4">
        <v>5</v>
      </c>
      <c r="AK119" s="4">
        <v>6374</v>
      </c>
      <c r="AL119" s="4" t="s">
        <v>169</v>
      </c>
      <c r="AM119" s="4" t="s">
        <v>121</v>
      </c>
      <c r="AO119" s="3" t="s">
        <v>170</v>
      </c>
      <c r="AP119" s="4">
        <v>7.9619999999999997</v>
      </c>
      <c r="AQ119" s="4" t="s">
        <v>171</v>
      </c>
      <c r="AR119" s="4" t="s">
        <v>16</v>
      </c>
      <c r="AS119" s="4" t="s">
        <v>14</v>
      </c>
      <c r="AT119" s="4">
        <v>0.5373</v>
      </c>
      <c r="AU119" s="4"/>
      <c r="AV119" s="3" t="s">
        <v>170</v>
      </c>
      <c r="AW119" s="4">
        <v>21.3</v>
      </c>
      <c r="AX119" s="4">
        <v>13.34</v>
      </c>
      <c r="AY119" s="4">
        <v>7.9619999999999997</v>
      </c>
      <c r="AZ119" s="4">
        <v>5.8220000000000001</v>
      </c>
      <c r="BA119" s="4">
        <v>4</v>
      </c>
      <c r="BB119" s="4">
        <v>3</v>
      </c>
      <c r="BC119" s="4">
        <v>1.3680000000000001</v>
      </c>
      <c r="BD119" s="4">
        <v>168</v>
      </c>
    </row>
    <row r="120" spans="1:56" x14ac:dyDescent="0.35">
      <c r="A120" s="4">
        <v>11</v>
      </c>
      <c r="B120" s="4">
        <v>59.788699999999999</v>
      </c>
      <c r="C120" s="4">
        <v>73.863600000000005</v>
      </c>
      <c r="D120" s="4">
        <v>70.114900000000006</v>
      </c>
      <c r="E120" s="4">
        <v>50.35962</v>
      </c>
      <c r="F120" s="4">
        <v>44.077919999999999</v>
      </c>
      <c r="G120" s="4">
        <v>32.558140000000002</v>
      </c>
      <c r="H120" s="4">
        <v>28.91892</v>
      </c>
      <c r="I120" s="4"/>
      <c r="J120" s="4">
        <v>46.551720000000003</v>
      </c>
      <c r="K120" s="4">
        <v>50.810809999999996</v>
      </c>
      <c r="L120" s="4">
        <v>47.715739999999997</v>
      </c>
      <c r="M120" s="4"/>
      <c r="N120" s="4">
        <v>44.461129999999997</v>
      </c>
      <c r="O120" s="4">
        <v>31.34328</v>
      </c>
      <c r="P120" s="4">
        <v>36.883760000000002</v>
      </c>
      <c r="Q120" s="4"/>
      <c r="R120" s="4">
        <v>57.558140000000002</v>
      </c>
      <c r="S120" s="4">
        <v>63.55932</v>
      </c>
      <c r="T120" s="4">
        <v>66.265060000000005</v>
      </c>
      <c r="U120" s="4"/>
      <c r="V120" s="4">
        <v>31.91489</v>
      </c>
      <c r="W120" s="4">
        <v>32.558140000000002</v>
      </c>
      <c r="X120" s="4">
        <v>39.285710000000002</v>
      </c>
      <c r="Y120" s="4"/>
      <c r="Z120">
        <v>11</v>
      </c>
      <c r="AA120">
        <f t="shared" si="6"/>
        <v>63.531705000000002</v>
      </c>
      <c r="AB120">
        <f t="shared" si="7"/>
        <v>35.184993333333331</v>
      </c>
      <c r="AC120">
        <f t="shared" si="8"/>
        <v>48.359423333333325</v>
      </c>
      <c r="AD120">
        <f t="shared" si="9"/>
        <v>37.562723333333331</v>
      </c>
      <c r="AE120">
        <f t="shared" si="10"/>
        <v>62.460839999999997</v>
      </c>
      <c r="AF120">
        <f t="shared" si="11"/>
        <v>34.586246666666661</v>
      </c>
      <c r="AH120" s="3" t="s">
        <v>127</v>
      </c>
      <c r="AI120" s="4">
        <v>9762</v>
      </c>
      <c r="AJ120" s="4">
        <v>168</v>
      </c>
      <c r="AK120" s="4">
        <v>58.11</v>
      </c>
      <c r="AL120" s="4"/>
      <c r="AM120" s="4"/>
      <c r="AO120" s="3"/>
      <c r="AP120" s="4"/>
      <c r="AQ120" s="4"/>
      <c r="AR120" s="4"/>
      <c r="AS120" s="4"/>
      <c r="AT120" s="4"/>
      <c r="AU120" s="4"/>
      <c r="AV120" s="3"/>
      <c r="AW120" s="4"/>
      <c r="AX120" s="4"/>
      <c r="AY120" s="4"/>
      <c r="AZ120" s="4"/>
      <c r="BA120" s="4"/>
      <c r="BB120" s="4"/>
      <c r="BC120" s="4"/>
      <c r="BD120" s="4"/>
    </row>
    <row r="121" spans="1:56" x14ac:dyDescent="0.35">
      <c r="A121" s="4">
        <v>12</v>
      </c>
      <c r="B121" s="4">
        <v>61.782299999999999</v>
      </c>
      <c r="C121" s="4">
        <v>68.8172</v>
      </c>
      <c r="D121" s="4">
        <v>69.662899999999993</v>
      </c>
      <c r="E121" s="4">
        <v>52.839509999999997</v>
      </c>
      <c r="F121" s="4">
        <v>39.846260000000001</v>
      </c>
      <c r="G121" s="4">
        <v>34.146340000000002</v>
      </c>
      <c r="H121" s="4">
        <v>30.76923</v>
      </c>
      <c r="I121" s="4"/>
      <c r="J121" s="4">
        <v>42.780749999999998</v>
      </c>
      <c r="K121" s="4">
        <v>48.677250000000001</v>
      </c>
      <c r="L121" s="4">
        <v>47.058819999999997</v>
      </c>
      <c r="M121" s="4"/>
      <c r="N121" s="4">
        <v>46.83099</v>
      </c>
      <c r="O121" s="4">
        <v>34.848480000000002</v>
      </c>
      <c r="P121" s="4">
        <v>43.653750000000002</v>
      </c>
      <c r="Q121" s="4"/>
      <c r="R121" s="4">
        <v>58.757060000000003</v>
      </c>
      <c r="S121" s="4">
        <v>55.970149999999997</v>
      </c>
      <c r="T121" s="4">
        <v>65.116280000000003</v>
      </c>
      <c r="U121" s="4"/>
      <c r="V121" s="4">
        <v>45</v>
      </c>
      <c r="W121" s="4"/>
      <c r="X121" s="4">
        <v>34.848480000000002</v>
      </c>
      <c r="Y121" s="4"/>
      <c r="Z121">
        <v>12</v>
      </c>
      <c r="AA121">
        <f t="shared" si="6"/>
        <v>63.275477500000001</v>
      </c>
      <c r="AB121">
        <f t="shared" si="7"/>
        <v>34.920610000000003</v>
      </c>
      <c r="AC121">
        <f t="shared" si="8"/>
        <v>46.17227333333333</v>
      </c>
      <c r="AD121">
        <f t="shared" si="9"/>
        <v>41.777740000000001</v>
      </c>
      <c r="AE121">
        <f>AVERAGE(R121:U121)</f>
        <v>59.947830000000003</v>
      </c>
      <c r="AF121">
        <f>AVERAGE(V121:Y121)</f>
        <v>39.924239999999998</v>
      </c>
      <c r="AH121" s="3"/>
      <c r="AI121" s="4"/>
      <c r="AJ121" s="4"/>
      <c r="AK121" s="4"/>
      <c r="AL121" s="4"/>
      <c r="AM121" s="4"/>
      <c r="AO121" s="3" t="s">
        <v>93</v>
      </c>
      <c r="AP121" s="4"/>
      <c r="AQ121" s="4"/>
      <c r="AR121" s="4"/>
      <c r="AS121" s="4"/>
      <c r="AT121" s="4"/>
      <c r="AU121" s="4"/>
      <c r="AV121" s="3"/>
      <c r="AW121" s="4"/>
      <c r="AX121" s="4"/>
      <c r="AY121" s="4"/>
      <c r="AZ121" s="4"/>
      <c r="BA121" s="4"/>
      <c r="BB121" s="4"/>
      <c r="BC121" s="4"/>
      <c r="BD121" s="4"/>
    </row>
    <row r="122" spans="1:56" x14ac:dyDescent="0.35">
      <c r="Z122" t="s">
        <v>172</v>
      </c>
      <c r="AA122">
        <f>MAX(AA109:AA121)</f>
        <v>63.531705000000002</v>
      </c>
      <c r="AB122">
        <f t="shared" ref="AB122:AF122" si="12">MAX(AB109:AB121)</f>
        <v>35.184993333333331</v>
      </c>
      <c r="AC122">
        <f t="shared" si="12"/>
        <v>49.452819999999996</v>
      </c>
      <c r="AD122">
        <f t="shared" si="12"/>
        <v>44.185643333333331</v>
      </c>
      <c r="AE122">
        <f t="shared" si="12"/>
        <v>62.460839999999997</v>
      </c>
      <c r="AF122">
        <f t="shared" si="12"/>
        <v>39.924239999999998</v>
      </c>
      <c r="AH122" s="3" t="s">
        <v>61</v>
      </c>
      <c r="AI122" s="4"/>
      <c r="AJ122" s="4"/>
      <c r="AK122" s="4"/>
      <c r="AL122" s="4"/>
      <c r="AM122" s="4"/>
      <c r="AO122" s="3" t="s">
        <v>158</v>
      </c>
      <c r="AP122" s="4">
        <v>17.350000000000001</v>
      </c>
      <c r="AQ122" s="4" t="s">
        <v>173</v>
      </c>
      <c r="AR122" s="4" t="s">
        <v>52</v>
      </c>
      <c r="AS122" s="4" t="s">
        <v>51</v>
      </c>
      <c r="AT122" s="4">
        <v>1.52E-2</v>
      </c>
      <c r="AU122" s="4"/>
      <c r="AV122" s="3" t="s">
        <v>158</v>
      </c>
      <c r="AW122" s="4">
        <v>36.200000000000003</v>
      </c>
      <c r="AX122" s="4">
        <v>18.86</v>
      </c>
      <c r="AY122" s="4">
        <v>17.350000000000001</v>
      </c>
      <c r="AZ122" s="4">
        <v>5.8220000000000001</v>
      </c>
      <c r="BA122" s="4">
        <v>4</v>
      </c>
      <c r="BB122" s="4">
        <v>3</v>
      </c>
      <c r="BC122" s="4">
        <v>2.9790000000000001</v>
      </c>
      <c r="BD122" s="4">
        <v>168</v>
      </c>
    </row>
    <row r="123" spans="1:56" x14ac:dyDescent="0.35">
      <c r="AH123" s="3" t="s">
        <v>129</v>
      </c>
      <c r="AI123" s="4">
        <v>6</v>
      </c>
      <c r="AJ123" s="4"/>
      <c r="AK123" s="4"/>
      <c r="AL123" s="4"/>
      <c r="AM123" s="4"/>
      <c r="AO123" s="3" t="s">
        <v>160</v>
      </c>
      <c r="AP123" s="4">
        <v>7.5229999999999997</v>
      </c>
      <c r="AQ123" s="4" t="s">
        <v>174</v>
      </c>
      <c r="AR123" s="4" t="s">
        <v>16</v>
      </c>
      <c r="AS123" s="4" t="s">
        <v>14</v>
      </c>
      <c r="AT123" s="4">
        <v>0.5917</v>
      </c>
      <c r="AU123" s="4"/>
      <c r="AV123" s="3" t="s">
        <v>160</v>
      </c>
      <c r="AW123" s="4">
        <v>36.200000000000003</v>
      </c>
      <c r="AX123" s="4">
        <v>28.68</v>
      </c>
      <c r="AY123" s="4">
        <v>7.5229999999999997</v>
      </c>
      <c r="AZ123" s="4">
        <v>5.8220000000000001</v>
      </c>
      <c r="BA123" s="4">
        <v>4</v>
      </c>
      <c r="BB123" s="4">
        <v>3</v>
      </c>
      <c r="BC123" s="4">
        <v>1.292</v>
      </c>
      <c r="BD123" s="4">
        <v>168</v>
      </c>
    </row>
    <row r="124" spans="1:56" x14ac:dyDescent="0.35">
      <c r="AH124" s="3" t="s">
        <v>132</v>
      </c>
      <c r="AI124" s="4">
        <v>13</v>
      </c>
      <c r="AJ124" s="4"/>
      <c r="AK124" s="4"/>
      <c r="AL124" s="4"/>
      <c r="AM124" s="4"/>
      <c r="AO124" s="3" t="s">
        <v>164</v>
      </c>
      <c r="AP124" s="4">
        <v>15.03</v>
      </c>
      <c r="AQ124" s="4" t="s">
        <v>175</v>
      </c>
      <c r="AR124" s="4" t="s">
        <v>52</v>
      </c>
      <c r="AS124" s="4" t="s">
        <v>51</v>
      </c>
      <c r="AT124" s="4">
        <v>4.65E-2</v>
      </c>
      <c r="AU124" s="4"/>
      <c r="AV124" s="3" t="s">
        <v>164</v>
      </c>
      <c r="AW124" s="4">
        <v>36.200000000000003</v>
      </c>
      <c r="AX124" s="4">
        <v>21.17</v>
      </c>
      <c r="AY124" s="4">
        <v>15.03</v>
      </c>
      <c r="AZ124" s="4">
        <v>5.8220000000000001</v>
      </c>
      <c r="BA124" s="4">
        <v>4</v>
      </c>
      <c r="BB124" s="4">
        <v>3</v>
      </c>
      <c r="BC124" s="4">
        <v>2.5819999999999999</v>
      </c>
      <c r="BD124" s="4">
        <v>168</v>
      </c>
    </row>
    <row r="125" spans="1:56" x14ac:dyDescent="0.35">
      <c r="AH125" s="3" t="s">
        <v>134</v>
      </c>
      <c r="AI125" s="4">
        <v>246</v>
      </c>
      <c r="AJ125" s="4"/>
      <c r="AK125" s="4"/>
      <c r="AL125" s="4"/>
      <c r="AM125" s="4"/>
      <c r="AO125" s="3" t="s">
        <v>167</v>
      </c>
      <c r="AP125" s="4">
        <v>-9.0739999999999998</v>
      </c>
      <c r="AQ125" s="4" t="s">
        <v>176</v>
      </c>
      <c r="AR125" s="4" t="s">
        <v>16</v>
      </c>
      <c r="AS125" s="4" t="s">
        <v>14</v>
      </c>
      <c r="AT125" s="4">
        <v>0.40720000000000001</v>
      </c>
      <c r="AU125" s="4"/>
      <c r="AV125" s="3" t="s">
        <v>167</v>
      </c>
      <c r="AW125" s="4">
        <v>36.200000000000003</v>
      </c>
      <c r="AX125" s="4">
        <v>45.28</v>
      </c>
      <c r="AY125" s="4">
        <v>-9.0739999999999998</v>
      </c>
      <c r="AZ125" s="4">
        <v>5.8220000000000001</v>
      </c>
      <c r="BA125" s="4">
        <v>4</v>
      </c>
      <c r="BB125" s="4">
        <v>3</v>
      </c>
      <c r="BC125" s="4">
        <v>1.5589999999999999</v>
      </c>
      <c r="BD125" s="4">
        <v>168</v>
      </c>
    </row>
    <row r="126" spans="1:56" x14ac:dyDescent="0.35">
      <c r="AO126" s="3" t="s">
        <v>170</v>
      </c>
      <c r="AP126" s="4">
        <v>18.510000000000002</v>
      </c>
      <c r="AQ126" s="4" t="s">
        <v>177</v>
      </c>
      <c r="AR126" s="4" t="s">
        <v>52</v>
      </c>
      <c r="AS126" s="4" t="s">
        <v>100</v>
      </c>
      <c r="AT126" s="4">
        <v>8.2000000000000007E-3</v>
      </c>
      <c r="AU126" s="4"/>
      <c r="AV126" s="3" t="s">
        <v>170</v>
      </c>
      <c r="AW126" s="4">
        <v>36.200000000000003</v>
      </c>
      <c r="AX126" s="4">
        <v>17.7</v>
      </c>
      <c r="AY126" s="4">
        <v>18.510000000000002</v>
      </c>
      <c r="AZ126" s="4">
        <v>5.8220000000000001</v>
      </c>
      <c r="BA126" s="4">
        <v>4</v>
      </c>
      <c r="BB126" s="4">
        <v>3</v>
      </c>
      <c r="BC126" s="4">
        <v>3.1789999999999998</v>
      </c>
      <c r="BD126" s="4">
        <v>168</v>
      </c>
    </row>
    <row r="127" spans="1:56" x14ac:dyDescent="0.35">
      <c r="AO127" s="3"/>
      <c r="AP127" s="4"/>
      <c r="AQ127" s="4"/>
      <c r="AR127" s="4"/>
      <c r="AS127" s="4"/>
      <c r="AT127" s="4"/>
      <c r="AU127" s="4"/>
      <c r="AV127" s="3"/>
      <c r="AW127" s="4"/>
      <c r="AX127" s="4"/>
      <c r="AY127" s="4"/>
      <c r="AZ127" s="4"/>
      <c r="BA127" s="4"/>
      <c r="BB127" s="4"/>
      <c r="BC127" s="4"/>
      <c r="BD127" s="4"/>
    </row>
    <row r="128" spans="1:56" x14ac:dyDescent="0.35">
      <c r="AO128" s="3" t="s">
        <v>94</v>
      </c>
      <c r="AP128" s="4"/>
      <c r="AQ128" s="4"/>
      <c r="AR128" s="4"/>
      <c r="AS128" s="4"/>
      <c r="AT128" s="4"/>
      <c r="AU128" s="4"/>
      <c r="AV128" s="3"/>
      <c r="AW128" s="4"/>
      <c r="AX128" s="4"/>
      <c r="AY128" s="4"/>
      <c r="AZ128" s="4"/>
      <c r="BA128" s="4"/>
      <c r="BB128" s="4"/>
      <c r="BC128" s="4"/>
      <c r="BD128" s="4"/>
    </row>
    <row r="129" spans="41:56" x14ac:dyDescent="0.35">
      <c r="AO129" s="3" t="s">
        <v>158</v>
      </c>
      <c r="AP129" s="4">
        <v>17.64</v>
      </c>
      <c r="AQ129" s="4" t="s">
        <v>178</v>
      </c>
      <c r="AR129" s="4" t="s">
        <v>52</v>
      </c>
      <c r="AS129" s="4" t="s">
        <v>51</v>
      </c>
      <c r="AT129" s="4">
        <v>1.3100000000000001E-2</v>
      </c>
      <c r="AU129" s="4"/>
      <c r="AV129" s="3" t="s">
        <v>158</v>
      </c>
      <c r="AW129" s="4">
        <v>42.2</v>
      </c>
      <c r="AX129" s="4">
        <v>24.56</v>
      </c>
      <c r="AY129" s="4">
        <v>17.64</v>
      </c>
      <c r="AZ129" s="4">
        <v>5.8220000000000001</v>
      </c>
      <c r="BA129" s="4">
        <v>4</v>
      </c>
      <c r="BB129" s="4">
        <v>3</v>
      </c>
      <c r="BC129" s="4">
        <v>3.03</v>
      </c>
      <c r="BD129" s="4">
        <v>168</v>
      </c>
    </row>
    <row r="130" spans="41:56" x14ac:dyDescent="0.35">
      <c r="AO130" s="3" t="s">
        <v>160</v>
      </c>
      <c r="AP130" s="4">
        <v>7.2670000000000003</v>
      </c>
      <c r="AQ130" s="4" t="s">
        <v>179</v>
      </c>
      <c r="AR130" s="4" t="s">
        <v>16</v>
      </c>
      <c r="AS130" s="4" t="s">
        <v>14</v>
      </c>
      <c r="AT130" s="4">
        <v>0.62350000000000005</v>
      </c>
      <c r="AU130" s="4"/>
      <c r="AV130" s="3" t="s">
        <v>160</v>
      </c>
      <c r="AW130" s="4">
        <v>42.2</v>
      </c>
      <c r="AX130" s="4">
        <v>34.93</v>
      </c>
      <c r="AY130" s="4">
        <v>7.2670000000000003</v>
      </c>
      <c r="AZ130" s="4">
        <v>5.8220000000000001</v>
      </c>
      <c r="BA130" s="4">
        <v>4</v>
      </c>
      <c r="BB130" s="4">
        <v>3</v>
      </c>
      <c r="BC130" s="4">
        <v>1.248</v>
      </c>
      <c r="BD130" s="4">
        <v>168</v>
      </c>
    </row>
    <row r="131" spans="41:56" x14ac:dyDescent="0.35">
      <c r="AO131" s="3" t="s">
        <v>164</v>
      </c>
      <c r="AP131" s="4">
        <v>12.71</v>
      </c>
      <c r="AQ131" s="4" t="s">
        <v>180</v>
      </c>
      <c r="AR131" s="4" t="s">
        <v>16</v>
      </c>
      <c r="AS131" s="4" t="s">
        <v>14</v>
      </c>
      <c r="AT131" s="4">
        <v>0.123</v>
      </c>
      <c r="AU131" s="4"/>
      <c r="AV131" s="3" t="s">
        <v>164</v>
      </c>
      <c r="AW131" s="4">
        <v>42.2</v>
      </c>
      <c r="AX131" s="4">
        <v>29.49</v>
      </c>
      <c r="AY131" s="4">
        <v>12.71</v>
      </c>
      <c r="AZ131" s="4">
        <v>5.8220000000000001</v>
      </c>
      <c r="BA131" s="4">
        <v>4</v>
      </c>
      <c r="BB131" s="4">
        <v>3</v>
      </c>
      <c r="BC131" s="4">
        <v>2.1829999999999998</v>
      </c>
      <c r="BD131" s="4">
        <v>168</v>
      </c>
    </row>
    <row r="132" spans="41:56" x14ac:dyDescent="0.35">
      <c r="AO132" s="3" t="s">
        <v>167</v>
      </c>
      <c r="AP132" s="4">
        <v>-10.24</v>
      </c>
      <c r="AQ132" s="4" t="s">
        <v>181</v>
      </c>
      <c r="AR132" s="4" t="s">
        <v>16</v>
      </c>
      <c r="AS132" s="4" t="s">
        <v>14</v>
      </c>
      <c r="AT132" s="4">
        <v>0.28999999999999998</v>
      </c>
      <c r="AU132" s="4"/>
      <c r="AV132" s="3" t="s">
        <v>167</v>
      </c>
      <c r="AW132" s="4">
        <v>42.2</v>
      </c>
      <c r="AX132" s="4">
        <v>52.44</v>
      </c>
      <c r="AY132" s="4">
        <v>-10.24</v>
      </c>
      <c r="AZ132" s="4">
        <v>5.8220000000000001</v>
      </c>
      <c r="BA132" s="4">
        <v>4</v>
      </c>
      <c r="BB132" s="4">
        <v>3</v>
      </c>
      <c r="BC132" s="4">
        <v>1.76</v>
      </c>
      <c r="BD132" s="4">
        <v>168</v>
      </c>
    </row>
    <row r="133" spans="41:56" x14ac:dyDescent="0.35">
      <c r="AO133" s="3" t="s">
        <v>170</v>
      </c>
      <c r="AP133" s="4">
        <v>20.3</v>
      </c>
      <c r="AQ133" s="4" t="s">
        <v>182</v>
      </c>
      <c r="AR133" s="4" t="s">
        <v>52</v>
      </c>
      <c r="AS133" s="4" t="s">
        <v>100</v>
      </c>
      <c r="AT133" s="4">
        <v>3.0000000000000001E-3</v>
      </c>
      <c r="AU133" s="4"/>
      <c r="AV133" s="3" t="s">
        <v>170</v>
      </c>
      <c r="AW133" s="4">
        <v>42.2</v>
      </c>
      <c r="AX133" s="4">
        <v>21.9</v>
      </c>
      <c r="AY133" s="4">
        <v>20.3</v>
      </c>
      <c r="AZ133" s="4">
        <v>5.8220000000000001</v>
      </c>
      <c r="BA133" s="4">
        <v>4</v>
      </c>
      <c r="BB133" s="4">
        <v>3</v>
      </c>
      <c r="BC133" s="4">
        <v>3.4860000000000002</v>
      </c>
      <c r="BD133" s="4">
        <v>168</v>
      </c>
    </row>
    <row r="134" spans="41:56" x14ac:dyDescent="0.35">
      <c r="AO134" s="3"/>
      <c r="AP134" s="4"/>
      <c r="AQ134" s="4"/>
      <c r="AR134" s="4"/>
      <c r="AS134" s="4"/>
      <c r="AT134" s="4"/>
      <c r="AU134" s="4"/>
      <c r="AV134" s="3"/>
      <c r="AW134" s="4"/>
      <c r="AX134" s="4"/>
      <c r="AY134" s="4"/>
      <c r="AZ134" s="4"/>
      <c r="BA134" s="4"/>
      <c r="BB134" s="4"/>
      <c r="BC134" s="4"/>
      <c r="BD134" s="4"/>
    </row>
    <row r="135" spans="41:56" x14ac:dyDescent="0.35">
      <c r="AO135" s="3" t="s">
        <v>183</v>
      </c>
      <c r="AP135" s="4"/>
      <c r="AQ135" s="4"/>
      <c r="AR135" s="4"/>
      <c r="AS135" s="4"/>
      <c r="AT135" s="4"/>
      <c r="AU135" s="4"/>
      <c r="AV135" s="3"/>
      <c r="AW135" s="4"/>
      <c r="AX135" s="4"/>
      <c r="AY135" s="4"/>
      <c r="AZ135" s="4"/>
      <c r="BA135" s="4"/>
      <c r="BB135" s="4"/>
      <c r="BC135" s="4"/>
      <c r="BD135" s="4"/>
    </row>
    <row r="136" spans="41:56" x14ac:dyDescent="0.35">
      <c r="AO136" s="3" t="s">
        <v>158</v>
      </c>
      <c r="AP136" s="4">
        <v>25.34</v>
      </c>
      <c r="AQ136" s="4" t="s">
        <v>184</v>
      </c>
      <c r="AR136" s="4" t="s">
        <v>52</v>
      </c>
      <c r="AS136" s="4" t="s">
        <v>146</v>
      </c>
      <c r="AT136" s="4">
        <v>1E-4</v>
      </c>
      <c r="AU136" s="4"/>
      <c r="AV136" s="3" t="s">
        <v>158</v>
      </c>
      <c r="AW136" s="4">
        <v>48.81</v>
      </c>
      <c r="AX136" s="4">
        <v>23.47</v>
      </c>
      <c r="AY136" s="4">
        <v>25.34</v>
      </c>
      <c r="AZ136" s="4">
        <v>5.8220000000000001</v>
      </c>
      <c r="BA136" s="4">
        <v>4</v>
      </c>
      <c r="BB136" s="4">
        <v>3</v>
      </c>
      <c r="BC136" s="4">
        <v>4.3529999999999998</v>
      </c>
      <c r="BD136" s="4">
        <v>168</v>
      </c>
    </row>
    <row r="137" spans="41:56" x14ac:dyDescent="0.35">
      <c r="AO137" s="3" t="s">
        <v>160</v>
      </c>
      <c r="AP137" s="4">
        <v>13.48</v>
      </c>
      <c r="AQ137" s="4" t="s">
        <v>185</v>
      </c>
      <c r="AR137" s="4" t="s">
        <v>16</v>
      </c>
      <c r="AS137" s="4" t="s">
        <v>14</v>
      </c>
      <c r="AT137" s="4">
        <v>9.0499999999999997E-2</v>
      </c>
      <c r="AU137" s="4"/>
      <c r="AV137" s="3" t="s">
        <v>160</v>
      </c>
      <c r="AW137" s="4">
        <v>48.81</v>
      </c>
      <c r="AX137" s="4">
        <v>35.33</v>
      </c>
      <c r="AY137" s="4">
        <v>13.48</v>
      </c>
      <c r="AZ137" s="4">
        <v>5.8220000000000001</v>
      </c>
      <c r="BA137" s="4">
        <v>4</v>
      </c>
      <c r="BB137" s="4">
        <v>3</v>
      </c>
      <c r="BC137" s="4">
        <v>2.3159999999999998</v>
      </c>
      <c r="BD137" s="4">
        <v>168</v>
      </c>
    </row>
    <row r="138" spans="41:56" x14ac:dyDescent="0.35">
      <c r="AO138" s="3" t="s">
        <v>164</v>
      </c>
      <c r="AP138" s="4">
        <v>17.03</v>
      </c>
      <c r="AQ138" s="4" t="s">
        <v>186</v>
      </c>
      <c r="AR138" s="4" t="s">
        <v>52</v>
      </c>
      <c r="AS138" s="4" t="s">
        <v>51</v>
      </c>
      <c r="AT138" s="4">
        <v>1.7899999999999999E-2</v>
      </c>
      <c r="AU138" s="4"/>
      <c r="AV138" s="3" t="s">
        <v>164</v>
      </c>
      <c r="AW138" s="4">
        <v>48.81</v>
      </c>
      <c r="AX138" s="4">
        <v>31.78</v>
      </c>
      <c r="AY138" s="4">
        <v>17.03</v>
      </c>
      <c r="AZ138" s="4">
        <v>5.8220000000000001</v>
      </c>
      <c r="BA138" s="4">
        <v>4</v>
      </c>
      <c r="BB138" s="4">
        <v>3</v>
      </c>
      <c r="BC138" s="4">
        <v>2.9239999999999999</v>
      </c>
      <c r="BD138" s="4">
        <v>168</v>
      </c>
    </row>
    <row r="139" spans="41:56" x14ac:dyDescent="0.35">
      <c r="AO139" s="3" t="s">
        <v>167</v>
      </c>
      <c r="AP139" s="4">
        <v>-5.4859999999999998</v>
      </c>
      <c r="AQ139" s="4" t="s">
        <v>187</v>
      </c>
      <c r="AR139" s="4" t="s">
        <v>16</v>
      </c>
      <c r="AS139" s="4" t="s">
        <v>14</v>
      </c>
      <c r="AT139" s="4">
        <v>0.83069999999999999</v>
      </c>
      <c r="AU139" s="4"/>
      <c r="AV139" s="3" t="s">
        <v>167</v>
      </c>
      <c r="AW139" s="4">
        <v>48.81</v>
      </c>
      <c r="AX139" s="4">
        <v>54.3</v>
      </c>
      <c r="AY139" s="4">
        <v>-5.4859999999999998</v>
      </c>
      <c r="AZ139" s="4">
        <v>5.8220000000000001</v>
      </c>
      <c r="BA139" s="4">
        <v>4</v>
      </c>
      <c r="BB139" s="4">
        <v>3</v>
      </c>
      <c r="BC139" s="4">
        <v>0.94240000000000002</v>
      </c>
      <c r="BD139" s="4">
        <v>168</v>
      </c>
    </row>
    <row r="140" spans="41:56" x14ac:dyDescent="0.35">
      <c r="AO140" s="3" t="s">
        <v>170</v>
      </c>
      <c r="AP140" s="4">
        <v>25.24</v>
      </c>
      <c r="AQ140" s="4" t="s">
        <v>188</v>
      </c>
      <c r="AR140" s="4" t="s">
        <v>52</v>
      </c>
      <c r="AS140" s="4" t="s">
        <v>146</v>
      </c>
      <c r="AT140" s="4">
        <v>1E-4</v>
      </c>
      <c r="AU140" s="4"/>
      <c r="AV140" s="3" t="s">
        <v>170</v>
      </c>
      <c r="AW140" s="4">
        <v>48.81</v>
      </c>
      <c r="AX140" s="4">
        <v>23.57</v>
      </c>
      <c r="AY140" s="4">
        <v>25.24</v>
      </c>
      <c r="AZ140" s="4">
        <v>5.8220000000000001</v>
      </c>
      <c r="BA140" s="4">
        <v>4</v>
      </c>
      <c r="BB140" s="4">
        <v>3</v>
      </c>
      <c r="BC140" s="4">
        <v>4.335</v>
      </c>
      <c r="BD140" s="4">
        <v>168</v>
      </c>
    </row>
    <row r="141" spans="41:56" x14ac:dyDescent="0.35">
      <c r="AO141" s="3"/>
      <c r="AP141" s="4"/>
      <c r="AQ141" s="4"/>
      <c r="AR141" s="4"/>
      <c r="AS141" s="4"/>
      <c r="AT141" s="4"/>
      <c r="AU141" s="4"/>
      <c r="AV141" s="3"/>
      <c r="AW141" s="4"/>
      <c r="AX141" s="4"/>
      <c r="AY141" s="4"/>
      <c r="AZ141" s="4"/>
      <c r="BA141" s="4"/>
      <c r="BB141" s="4"/>
      <c r="BC141" s="4"/>
      <c r="BD141" s="4"/>
    </row>
    <row r="142" spans="41:56" x14ac:dyDescent="0.35">
      <c r="AO142" s="3" t="s">
        <v>189</v>
      </c>
      <c r="AP142" s="4"/>
      <c r="AQ142" s="4"/>
      <c r="AR142" s="4"/>
      <c r="AS142" s="4"/>
      <c r="AT142" s="4"/>
      <c r="AU142" s="4"/>
      <c r="AV142" s="3"/>
      <c r="AW142" s="4"/>
      <c r="AX142" s="4"/>
      <c r="AY142" s="4"/>
      <c r="AZ142" s="4"/>
      <c r="BA142" s="4"/>
      <c r="BB142" s="4"/>
      <c r="BC142" s="4"/>
      <c r="BD142" s="4"/>
    </row>
    <row r="143" spans="41:56" x14ac:dyDescent="0.35">
      <c r="AO143" s="3" t="s">
        <v>158</v>
      </c>
      <c r="AP143" s="4">
        <v>28.36</v>
      </c>
      <c r="AQ143" s="4" t="s">
        <v>190</v>
      </c>
      <c r="AR143" s="4" t="s">
        <v>52</v>
      </c>
      <c r="AS143" s="4" t="s">
        <v>109</v>
      </c>
      <c r="AT143" s="4" t="s">
        <v>108</v>
      </c>
      <c r="AU143" s="4"/>
      <c r="AV143" s="3" t="s">
        <v>158</v>
      </c>
      <c r="AW143" s="4">
        <v>54.11</v>
      </c>
      <c r="AX143" s="4">
        <v>25.75</v>
      </c>
      <c r="AY143" s="4">
        <v>28.36</v>
      </c>
      <c r="AZ143" s="4">
        <v>5.8220000000000001</v>
      </c>
      <c r="BA143" s="4">
        <v>4</v>
      </c>
      <c r="BB143" s="4">
        <v>3</v>
      </c>
      <c r="BC143" s="4">
        <v>4.8710000000000004</v>
      </c>
      <c r="BD143" s="4">
        <v>168</v>
      </c>
    </row>
    <row r="144" spans="41:56" x14ac:dyDescent="0.35">
      <c r="AO144" s="3" t="s">
        <v>160</v>
      </c>
      <c r="AP144" s="4">
        <v>11.34</v>
      </c>
      <c r="AQ144" s="4" t="s">
        <v>191</v>
      </c>
      <c r="AR144" s="4" t="s">
        <v>16</v>
      </c>
      <c r="AS144" s="4" t="s">
        <v>14</v>
      </c>
      <c r="AT144" s="4">
        <v>0.2026</v>
      </c>
      <c r="AU144" s="4"/>
      <c r="AV144" s="3" t="s">
        <v>160</v>
      </c>
      <c r="AW144" s="4">
        <v>54.11</v>
      </c>
      <c r="AX144" s="4">
        <v>42.77</v>
      </c>
      <c r="AY144" s="4">
        <v>11.34</v>
      </c>
      <c r="AZ144" s="4">
        <v>5.8220000000000001</v>
      </c>
      <c r="BA144" s="4">
        <v>4</v>
      </c>
      <c r="BB144" s="4">
        <v>3</v>
      </c>
      <c r="BC144" s="4">
        <v>1.948</v>
      </c>
      <c r="BD144" s="4">
        <v>168</v>
      </c>
    </row>
    <row r="145" spans="41:56" x14ac:dyDescent="0.35">
      <c r="AO145" s="3" t="s">
        <v>164</v>
      </c>
      <c r="AP145" s="4">
        <v>19.64</v>
      </c>
      <c r="AQ145" s="4" t="s">
        <v>192</v>
      </c>
      <c r="AR145" s="4" t="s">
        <v>52</v>
      </c>
      <c r="AS145" s="4" t="s">
        <v>100</v>
      </c>
      <c r="AT145" s="4">
        <v>4.4000000000000003E-3</v>
      </c>
      <c r="AU145" s="4"/>
      <c r="AV145" s="3" t="s">
        <v>164</v>
      </c>
      <c r="AW145" s="4">
        <v>54.11</v>
      </c>
      <c r="AX145" s="4">
        <v>34.46</v>
      </c>
      <c r="AY145" s="4">
        <v>19.64</v>
      </c>
      <c r="AZ145" s="4">
        <v>5.8220000000000001</v>
      </c>
      <c r="BA145" s="4">
        <v>4</v>
      </c>
      <c r="BB145" s="4">
        <v>3</v>
      </c>
      <c r="BC145" s="4">
        <v>3.3740000000000001</v>
      </c>
      <c r="BD145" s="4">
        <v>168</v>
      </c>
    </row>
    <row r="146" spans="41:56" x14ac:dyDescent="0.35">
      <c r="AO146" s="3" t="s">
        <v>167</v>
      </c>
      <c r="AP146" s="4">
        <v>-4.3650000000000002</v>
      </c>
      <c r="AQ146" s="4" t="s">
        <v>193</v>
      </c>
      <c r="AR146" s="4" t="s">
        <v>16</v>
      </c>
      <c r="AS146" s="4" t="s">
        <v>14</v>
      </c>
      <c r="AT146" s="4">
        <v>0.92459999999999998</v>
      </c>
      <c r="AU146" s="4"/>
      <c r="AV146" s="3" t="s">
        <v>167</v>
      </c>
      <c r="AW146" s="4">
        <v>54.11</v>
      </c>
      <c r="AX146" s="4">
        <v>58.47</v>
      </c>
      <c r="AY146" s="4">
        <v>-4.3650000000000002</v>
      </c>
      <c r="AZ146" s="4">
        <v>5.8220000000000001</v>
      </c>
      <c r="BA146" s="4">
        <v>4</v>
      </c>
      <c r="BB146" s="4">
        <v>3</v>
      </c>
      <c r="BC146" s="4">
        <v>0.74970000000000003</v>
      </c>
      <c r="BD146" s="4">
        <v>168</v>
      </c>
    </row>
    <row r="147" spans="41:56" x14ac:dyDescent="0.35">
      <c r="AO147" s="3" t="s">
        <v>170</v>
      </c>
      <c r="AP147" s="4">
        <v>32.08</v>
      </c>
      <c r="AQ147" s="4" t="s">
        <v>194</v>
      </c>
      <c r="AR147" s="4" t="s">
        <v>52</v>
      </c>
      <c r="AS147" s="4" t="s">
        <v>109</v>
      </c>
      <c r="AT147" s="4" t="s">
        <v>108</v>
      </c>
      <c r="AU147" s="4"/>
      <c r="AV147" s="3" t="s">
        <v>170</v>
      </c>
      <c r="AW147" s="4">
        <v>54.11</v>
      </c>
      <c r="AX147" s="4">
        <v>22.03</v>
      </c>
      <c r="AY147" s="4">
        <v>32.08</v>
      </c>
      <c r="AZ147" s="4">
        <v>5.8220000000000001</v>
      </c>
      <c r="BA147" s="4">
        <v>4</v>
      </c>
      <c r="BB147" s="4">
        <v>3</v>
      </c>
      <c r="BC147" s="4">
        <v>5.51</v>
      </c>
      <c r="BD147" s="4">
        <v>168</v>
      </c>
    </row>
    <row r="148" spans="41:56" x14ac:dyDescent="0.35">
      <c r="AO148" s="3"/>
      <c r="AP148" s="4"/>
      <c r="AQ148" s="4"/>
      <c r="AR148" s="4"/>
      <c r="AS148" s="4"/>
      <c r="AT148" s="4"/>
      <c r="AU148" s="4"/>
      <c r="AV148" s="3"/>
      <c r="AW148" s="4"/>
      <c r="AX148" s="4"/>
      <c r="AY148" s="4"/>
      <c r="AZ148" s="4"/>
      <c r="BA148" s="4"/>
      <c r="BB148" s="4"/>
      <c r="BC148" s="4"/>
      <c r="BD148" s="4"/>
    </row>
    <row r="149" spans="41:56" x14ac:dyDescent="0.35">
      <c r="AO149" s="3" t="s">
        <v>195</v>
      </c>
      <c r="AP149" s="4"/>
      <c r="AQ149" s="4"/>
      <c r="AR149" s="4"/>
      <c r="AS149" s="4"/>
      <c r="AT149" s="4"/>
      <c r="AU149" s="4"/>
      <c r="AV149" s="3"/>
      <c r="AW149" s="4"/>
      <c r="AX149" s="4"/>
      <c r="AY149" s="4"/>
      <c r="AZ149" s="4"/>
      <c r="BA149" s="4"/>
      <c r="BB149" s="4"/>
      <c r="BC149" s="4"/>
      <c r="BD149" s="4"/>
    </row>
    <row r="150" spans="41:56" x14ac:dyDescent="0.35">
      <c r="AO150" s="3" t="s">
        <v>158</v>
      </c>
      <c r="AP150" s="4">
        <v>26.61</v>
      </c>
      <c r="AQ150" s="4" t="s">
        <v>196</v>
      </c>
      <c r="AR150" s="4" t="s">
        <v>52</v>
      </c>
      <c r="AS150" s="4" t="s">
        <v>109</v>
      </c>
      <c r="AT150" s="4" t="s">
        <v>108</v>
      </c>
      <c r="AU150" s="4"/>
      <c r="AV150" s="3" t="s">
        <v>158</v>
      </c>
      <c r="AW150" s="4">
        <v>56.4</v>
      </c>
      <c r="AX150" s="4">
        <v>29.79</v>
      </c>
      <c r="AY150" s="4">
        <v>26.61</v>
      </c>
      <c r="AZ150" s="4">
        <v>5.8220000000000001</v>
      </c>
      <c r="BA150" s="4">
        <v>4</v>
      </c>
      <c r="BB150" s="4">
        <v>3</v>
      </c>
      <c r="BC150" s="4">
        <v>4.5709999999999997</v>
      </c>
      <c r="BD150" s="4">
        <v>168</v>
      </c>
    </row>
    <row r="151" spans="41:56" x14ac:dyDescent="0.35">
      <c r="AO151" s="3" t="s">
        <v>160</v>
      </c>
      <c r="AP151" s="4">
        <v>13</v>
      </c>
      <c r="AQ151" s="4" t="s">
        <v>197</v>
      </c>
      <c r="AR151" s="4" t="s">
        <v>16</v>
      </c>
      <c r="AS151" s="4" t="s">
        <v>14</v>
      </c>
      <c r="AT151" s="4">
        <v>0.10970000000000001</v>
      </c>
      <c r="AU151" s="4"/>
      <c r="AV151" s="3" t="s">
        <v>160</v>
      </c>
      <c r="AW151" s="4">
        <v>56.4</v>
      </c>
      <c r="AX151" s="4">
        <v>43.4</v>
      </c>
      <c r="AY151" s="4">
        <v>13</v>
      </c>
      <c r="AZ151" s="4">
        <v>5.8220000000000001</v>
      </c>
      <c r="BA151" s="4">
        <v>4</v>
      </c>
      <c r="BB151" s="4">
        <v>3</v>
      </c>
      <c r="BC151" s="4">
        <v>2.234</v>
      </c>
      <c r="BD151" s="4">
        <v>168</v>
      </c>
    </row>
    <row r="152" spans="41:56" x14ac:dyDescent="0.35">
      <c r="AO152" s="3" t="s">
        <v>164</v>
      </c>
      <c r="AP152" s="4">
        <v>18.39</v>
      </c>
      <c r="AQ152" s="4" t="s">
        <v>198</v>
      </c>
      <c r="AR152" s="4" t="s">
        <v>52</v>
      </c>
      <c r="AS152" s="4" t="s">
        <v>100</v>
      </c>
      <c r="AT152" s="4">
        <v>8.8000000000000005E-3</v>
      </c>
      <c r="AU152" s="4"/>
      <c r="AV152" s="3" t="s">
        <v>164</v>
      </c>
      <c r="AW152" s="4">
        <v>56.4</v>
      </c>
      <c r="AX152" s="4">
        <v>38.01</v>
      </c>
      <c r="AY152" s="4">
        <v>18.39</v>
      </c>
      <c r="AZ152" s="4">
        <v>5.8220000000000001</v>
      </c>
      <c r="BA152" s="4">
        <v>4</v>
      </c>
      <c r="BB152" s="4">
        <v>3</v>
      </c>
      <c r="BC152" s="4">
        <v>3.1589999999999998</v>
      </c>
      <c r="BD152" s="4">
        <v>168</v>
      </c>
    </row>
    <row r="153" spans="41:56" x14ac:dyDescent="0.35">
      <c r="AO153" s="3" t="s">
        <v>167</v>
      </c>
      <c r="AP153" s="4">
        <v>-0.33850000000000002</v>
      </c>
      <c r="AQ153" s="4" t="s">
        <v>199</v>
      </c>
      <c r="AR153" s="4" t="s">
        <v>16</v>
      </c>
      <c r="AS153" s="4" t="s">
        <v>14</v>
      </c>
      <c r="AT153" s="4" t="s">
        <v>131</v>
      </c>
      <c r="AU153" s="4"/>
      <c r="AV153" s="3" t="s">
        <v>167</v>
      </c>
      <c r="AW153" s="4">
        <v>56.4</v>
      </c>
      <c r="AX153" s="4">
        <v>56.74</v>
      </c>
      <c r="AY153" s="4">
        <v>-0.33850000000000002</v>
      </c>
      <c r="AZ153" s="4">
        <v>5.8220000000000001</v>
      </c>
      <c r="BA153" s="4">
        <v>4</v>
      </c>
      <c r="BB153" s="4">
        <v>3</v>
      </c>
      <c r="BC153" s="4">
        <v>5.815E-2</v>
      </c>
      <c r="BD153" s="4">
        <v>168</v>
      </c>
    </row>
    <row r="154" spans="41:56" x14ac:dyDescent="0.35">
      <c r="AO154" s="3" t="s">
        <v>170</v>
      </c>
      <c r="AP154" s="4">
        <v>33.520000000000003</v>
      </c>
      <c r="AQ154" s="4" t="s">
        <v>200</v>
      </c>
      <c r="AR154" s="4" t="s">
        <v>52</v>
      </c>
      <c r="AS154" s="4" t="s">
        <v>109</v>
      </c>
      <c r="AT154" s="4" t="s">
        <v>108</v>
      </c>
      <c r="AU154" s="4"/>
      <c r="AV154" s="3" t="s">
        <v>170</v>
      </c>
      <c r="AW154" s="4">
        <v>56.4</v>
      </c>
      <c r="AX154" s="4">
        <v>22.88</v>
      </c>
      <c r="AY154" s="4">
        <v>33.520000000000003</v>
      </c>
      <c r="AZ154" s="4">
        <v>5.8220000000000001</v>
      </c>
      <c r="BA154" s="4">
        <v>4</v>
      </c>
      <c r="BB154" s="4">
        <v>3</v>
      </c>
      <c r="BC154" s="4">
        <v>5.7569999999999997</v>
      </c>
      <c r="BD154" s="4">
        <v>168</v>
      </c>
    </row>
    <row r="155" spans="41:56" x14ac:dyDescent="0.35">
      <c r="AO155" s="3"/>
      <c r="AP155" s="4"/>
      <c r="AQ155" s="4"/>
      <c r="AR155" s="4"/>
      <c r="AS155" s="4"/>
      <c r="AT155" s="4"/>
      <c r="AU155" s="4"/>
      <c r="AV155" s="3"/>
      <c r="AW155" s="4"/>
      <c r="AX155" s="4"/>
      <c r="AY155" s="4"/>
      <c r="AZ155" s="4"/>
      <c r="BA155" s="4"/>
      <c r="BB155" s="4"/>
      <c r="BC155" s="4"/>
      <c r="BD155" s="4"/>
    </row>
    <row r="156" spans="41:56" x14ac:dyDescent="0.35">
      <c r="AO156" s="3" t="s">
        <v>201</v>
      </c>
      <c r="AP156" s="4"/>
      <c r="AQ156" s="4"/>
      <c r="AR156" s="4"/>
      <c r="AS156" s="4"/>
      <c r="AT156" s="4"/>
      <c r="AU156" s="4"/>
      <c r="AV156" s="3"/>
      <c r="AW156" s="4"/>
      <c r="AX156" s="4"/>
      <c r="AY156" s="4"/>
      <c r="AZ156" s="4"/>
      <c r="BA156" s="4"/>
      <c r="BB156" s="4"/>
      <c r="BC156" s="4"/>
      <c r="BD156" s="4"/>
    </row>
    <row r="157" spans="41:56" x14ac:dyDescent="0.35">
      <c r="AO157" s="3" t="s">
        <v>158</v>
      </c>
      <c r="AP157" s="4">
        <v>25.93</v>
      </c>
      <c r="AQ157" s="4" t="s">
        <v>202</v>
      </c>
      <c r="AR157" s="4" t="s">
        <v>52</v>
      </c>
      <c r="AS157" s="4" t="s">
        <v>109</v>
      </c>
      <c r="AT157" s="4" t="s">
        <v>108</v>
      </c>
      <c r="AU157" s="4"/>
      <c r="AV157" s="3" t="s">
        <v>158</v>
      </c>
      <c r="AW157" s="4">
        <v>55.69</v>
      </c>
      <c r="AX157" s="4">
        <v>29.76</v>
      </c>
      <c r="AY157" s="4">
        <v>25.93</v>
      </c>
      <c r="AZ157" s="4">
        <v>5.8220000000000001</v>
      </c>
      <c r="BA157" s="4">
        <v>4</v>
      </c>
      <c r="BB157" s="4">
        <v>3</v>
      </c>
      <c r="BC157" s="4">
        <v>4.4550000000000001</v>
      </c>
      <c r="BD157" s="4">
        <v>168</v>
      </c>
    </row>
    <row r="158" spans="41:56" x14ac:dyDescent="0.35">
      <c r="AO158" s="3" t="s">
        <v>160</v>
      </c>
      <c r="AP158" s="4">
        <v>11.4</v>
      </c>
      <c r="AQ158" s="4" t="s">
        <v>203</v>
      </c>
      <c r="AR158" s="4" t="s">
        <v>16</v>
      </c>
      <c r="AS158" s="4" t="s">
        <v>14</v>
      </c>
      <c r="AT158" s="4">
        <v>0.19869999999999999</v>
      </c>
      <c r="AU158" s="4"/>
      <c r="AV158" s="3" t="s">
        <v>160</v>
      </c>
      <c r="AW158" s="4">
        <v>55.69</v>
      </c>
      <c r="AX158" s="4">
        <v>44.3</v>
      </c>
      <c r="AY158" s="4">
        <v>11.4</v>
      </c>
      <c r="AZ158" s="4">
        <v>5.8220000000000001</v>
      </c>
      <c r="BA158" s="4">
        <v>4</v>
      </c>
      <c r="BB158" s="4">
        <v>3</v>
      </c>
      <c r="BC158" s="4">
        <v>1.958</v>
      </c>
      <c r="BD158" s="4">
        <v>168</v>
      </c>
    </row>
    <row r="159" spans="41:56" x14ac:dyDescent="0.35">
      <c r="AO159" s="3" t="s">
        <v>164</v>
      </c>
      <c r="AP159" s="4">
        <v>15.14</v>
      </c>
      <c r="AQ159" s="4" t="s">
        <v>204</v>
      </c>
      <c r="AR159" s="4" t="s">
        <v>52</v>
      </c>
      <c r="AS159" s="4" t="s">
        <v>51</v>
      </c>
      <c r="AT159" s="4">
        <v>4.4200000000000003E-2</v>
      </c>
      <c r="AU159" s="4"/>
      <c r="AV159" s="3" t="s">
        <v>164</v>
      </c>
      <c r="AW159" s="4">
        <v>55.69</v>
      </c>
      <c r="AX159" s="4">
        <v>40.549999999999997</v>
      </c>
      <c r="AY159" s="4">
        <v>15.14</v>
      </c>
      <c r="AZ159" s="4">
        <v>5.8220000000000001</v>
      </c>
      <c r="BA159" s="4">
        <v>4</v>
      </c>
      <c r="BB159" s="4">
        <v>3</v>
      </c>
      <c r="BC159" s="4">
        <v>2.601</v>
      </c>
      <c r="BD159" s="4">
        <v>168</v>
      </c>
    </row>
    <row r="160" spans="41:56" x14ac:dyDescent="0.35">
      <c r="AO160" s="3" t="s">
        <v>167</v>
      </c>
      <c r="AP160" s="4">
        <v>-2.589</v>
      </c>
      <c r="AQ160" s="4" t="s">
        <v>205</v>
      </c>
      <c r="AR160" s="4" t="s">
        <v>16</v>
      </c>
      <c r="AS160" s="4" t="s">
        <v>14</v>
      </c>
      <c r="AT160" s="4">
        <v>0.9919</v>
      </c>
      <c r="AU160" s="4"/>
      <c r="AV160" s="3" t="s">
        <v>167</v>
      </c>
      <c r="AW160" s="4">
        <v>55.69</v>
      </c>
      <c r="AX160" s="4">
        <v>58.28</v>
      </c>
      <c r="AY160" s="4">
        <v>-2.589</v>
      </c>
      <c r="AZ160" s="4">
        <v>5.8220000000000001</v>
      </c>
      <c r="BA160" s="4">
        <v>4</v>
      </c>
      <c r="BB160" s="4">
        <v>3</v>
      </c>
      <c r="BC160" s="4">
        <v>0.44469999999999998</v>
      </c>
      <c r="BD160" s="4">
        <v>168</v>
      </c>
    </row>
    <row r="161" spans="41:56" x14ac:dyDescent="0.35">
      <c r="AO161" s="3" t="s">
        <v>170</v>
      </c>
      <c r="AP161" s="4">
        <v>30.59</v>
      </c>
      <c r="AQ161" s="4" t="s">
        <v>206</v>
      </c>
      <c r="AR161" s="4" t="s">
        <v>52</v>
      </c>
      <c r="AS161" s="4" t="s">
        <v>109</v>
      </c>
      <c r="AT161" s="4" t="s">
        <v>108</v>
      </c>
      <c r="AU161" s="4"/>
      <c r="AV161" s="3" t="s">
        <v>170</v>
      </c>
      <c r="AW161" s="4">
        <v>55.69</v>
      </c>
      <c r="AX161" s="4">
        <v>25.1</v>
      </c>
      <c r="AY161" s="4">
        <v>30.59</v>
      </c>
      <c r="AZ161" s="4">
        <v>5.8220000000000001</v>
      </c>
      <c r="BA161" s="4">
        <v>4</v>
      </c>
      <c r="BB161" s="4">
        <v>3</v>
      </c>
      <c r="BC161" s="4">
        <v>5.2539999999999996</v>
      </c>
      <c r="BD161" s="4">
        <v>168</v>
      </c>
    </row>
    <row r="162" spans="41:56" x14ac:dyDescent="0.35">
      <c r="AO162" s="3"/>
      <c r="AP162" s="4"/>
      <c r="AQ162" s="4"/>
      <c r="AR162" s="4"/>
      <c r="AS162" s="4"/>
      <c r="AT162" s="4"/>
      <c r="AU162" s="4"/>
      <c r="AV162" s="3"/>
      <c r="AW162" s="4"/>
      <c r="AX162" s="4"/>
      <c r="AY162" s="4"/>
      <c r="AZ162" s="4"/>
      <c r="BA162" s="4"/>
      <c r="BB162" s="4"/>
      <c r="BC162" s="4"/>
      <c r="BD162" s="4"/>
    </row>
    <row r="163" spans="41:56" x14ac:dyDescent="0.35">
      <c r="AO163" s="3" t="s">
        <v>207</v>
      </c>
      <c r="AP163" s="4"/>
      <c r="AQ163" s="4"/>
      <c r="AR163" s="4"/>
      <c r="AS163" s="4"/>
      <c r="AT163" s="4"/>
      <c r="AU163" s="4"/>
      <c r="AV163" s="3"/>
      <c r="AW163" s="4"/>
      <c r="AX163" s="4"/>
      <c r="AY163" s="4"/>
      <c r="AZ163" s="4"/>
      <c r="BA163" s="4"/>
      <c r="BB163" s="4"/>
      <c r="BC163" s="4"/>
      <c r="BD163" s="4"/>
    </row>
    <row r="164" spans="41:56" x14ac:dyDescent="0.35">
      <c r="AO164" s="3" t="s">
        <v>158</v>
      </c>
      <c r="AP164" s="4">
        <v>29.88</v>
      </c>
      <c r="AQ164" s="4" t="s">
        <v>208</v>
      </c>
      <c r="AR164" s="4" t="s">
        <v>52</v>
      </c>
      <c r="AS164" s="4" t="s">
        <v>109</v>
      </c>
      <c r="AT164" s="4" t="s">
        <v>108</v>
      </c>
      <c r="AU164" s="4"/>
      <c r="AV164" s="3" t="s">
        <v>158</v>
      </c>
      <c r="AW164" s="4">
        <v>60.3</v>
      </c>
      <c r="AX164" s="4">
        <v>30.42</v>
      </c>
      <c r="AY164" s="4">
        <v>29.88</v>
      </c>
      <c r="AZ164" s="4">
        <v>5.8220000000000001</v>
      </c>
      <c r="BA164" s="4">
        <v>4</v>
      </c>
      <c r="BB164" s="4">
        <v>3</v>
      </c>
      <c r="BC164" s="4">
        <v>5.1319999999999997</v>
      </c>
      <c r="BD164" s="4">
        <v>168</v>
      </c>
    </row>
    <row r="165" spans="41:56" x14ac:dyDescent="0.35">
      <c r="AO165" s="3" t="s">
        <v>160</v>
      </c>
      <c r="AP165" s="4">
        <v>12.78</v>
      </c>
      <c r="AQ165" s="4" t="s">
        <v>209</v>
      </c>
      <c r="AR165" s="4" t="s">
        <v>16</v>
      </c>
      <c r="AS165" s="4" t="s">
        <v>14</v>
      </c>
      <c r="AT165" s="4">
        <v>0.1195</v>
      </c>
      <c r="AU165" s="4"/>
      <c r="AV165" s="3" t="s">
        <v>160</v>
      </c>
      <c r="AW165" s="4">
        <v>60.3</v>
      </c>
      <c r="AX165" s="4">
        <v>47.52</v>
      </c>
      <c r="AY165" s="4">
        <v>12.78</v>
      </c>
      <c r="AZ165" s="4">
        <v>5.8220000000000001</v>
      </c>
      <c r="BA165" s="4">
        <v>4</v>
      </c>
      <c r="BB165" s="4">
        <v>3</v>
      </c>
      <c r="BC165" s="4">
        <v>2.1960000000000002</v>
      </c>
      <c r="BD165" s="4">
        <v>168</v>
      </c>
    </row>
    <row r="166" spans="41:56" x14ac:dyDescent="0.35">
      <c r="AO166" s="3" t="s">
        <v>164</v>
      </c>
      <c r="AP166" s="4">
        <v>16.11</v>
      </c>
      <c r="AQ166" s="4" t="s">
        <v>210</v>
      </c>
      <c r="AR166" s="4" t="s">
        <v>52</v>
      </c>
      <c r="AS166" s="4" t="s">
        <v>51</v>
      </c>
      <c r="AT166" s="4">
        <v>2.8000000000000001E-2</v>
      </c>
      <c r="AU166" s="4"/>
      <c r="AV166" s="3" t="s">
        <v>164</v>
      </c>
      <c r="AW166" s="4">
        <v>60.3</v>
      </c>
      <c r="AX166" s="4">
        <v>44.19</v>
      </c>
      <c r="AY166" s="4">
        <v>16.11</v>
      </c>
      <c r="AZ166" s="4">
        <v>5.8220000000000001</v>
      </c>
      <c r="BA166" s="4">
        <v>4</v>
      </c>
      <c r="BB166" s="4">
        <v>3</v>
      </c>
      <c r="BC166" s="4">
        <v>2.7679999999999998</v>
      </c>
      <c r="BD166" s="4">
        <v>168</v>
      </c>
    </row>
    <row r="167" spans="41:56" x14ac:dyDescent="0.35">
      <c r="AO167" s="3" t="s">
        <v>167</v>
      </c>
      <c r="AP167" s="4">
        <v>3.5259999999999998</v>
      </c>
      <c r="AQ167" s="4" t="s">
        <v>211</v>
      </c>
      <c r="AR167" s="4" t="s">
        <v>16</v>
      </c>
      <c r="AS167" s="4" t="s">
        <v>14</v>
      </c>
      <c r="AT167" s="4">
        <v>0.9677</v>
      </c>
      <c r="AU167" s="4"/>
      <c r="AV167" s="3" t="s">
        <v>167</v>
      </c>
      <c r="AW167" s="4">
        <v>60.3</v>
      </c>
      <c r="AX167" s="4">
        <v>56.77</v>
      </c>
      <c r="AY167" s="4">
        <v>3.5259999999999998</v>
      </c>
      <c r="AZ167" s="4">
        <v>5.8220000000000001</v>
      </c>
      <c r="BA167" s="4">
        <v>4</v>
      </c>
      <c r="BB167" s="4">
        <v>3</v>
      </c>
      <c r="BC167" s="4">
        <v>0.60570000000000002</v>
      </c>
      <c r="BD167" s="4">
        <v>168</v>
      </c>
    </row>
    <row r="168" spans="41:56" x14ac:dyDescent="0.35">
      <c r="AO168" s="3" t="s">
        <v>170</v>
      </c>
      <c r="AP168" s="4">
        <v>33.33</v>
      </c>
      <c r="AQ168" s="4" t="s">
        <v>212</v>
      </c>
      <c r="AR168" s="4" t="s">
        <v>52</v>
      </c>
      <c r="AS168" s="4" t="s">
        <v>109</v>
      </c>
      <c r="AT168" s="4" t="s">
        <v>108</v>
      </c>
      <c r="AU168" s="4"/>
      <c r="AV168" s="3" t="s">
        <v>170</v>
      </c>
      <c r="AW168" s="4">
        <v>60.3</v>
      </c>
      <c r="AX168" s="4">
        <v>26.97</v>
      </c>
      <c r="AY168" s="4">
        <v>33.33</v>
      </c>
      <c r="AZ168" s="4">
        <v>5.8220000000000001</v>
      </c>
      <c r="BA168" s="4">
        <v>4</v>
      </c>
      <c r="BB168" s="4">
        <v>3</v>
      </c>
      <c r="BC168" s="4">
        <v>5.7249999999999996</v>
      </c>
      <c r="BD168" s="4">
        <v>168</v>
      </c>
    </row>
    <row r="169" spans="41:56" x14ac:dyDescent="0.35">
      <c r="AO169" s="3"/>
      <c r="AP169" s="4"/>
      <c r="AQ169" s="4"/>
      <c r="AR169" s="4"/>
      <c r="AS169" s="4"/>
      <c r="AT169" s="4"/>
      <c r="AU169" s="4"/>
      <c r="AV169" s="3"/>
      <c r="AW169" s="4"/>
      <c r="AX169" s="4"/>
      <c r="AY169" s="4"/>
      <c r="AZ169" s="4"/>
      <c r="BA169" s="4"/>
      <c r="BB169" s="4"/>
      <c r="BC169" s="4"/>
      <c r="BD169" s="4"/>
    </row>
    <row r="170" spans="41:56" x14ac:dyDescent="0.35">
      <c r="AO170" s="3" t="s">
        <v>213</v>
      </c>
      <c r="AP170" s="4"/>
      <c r="AQ170" s="4"/>
      <c r="AR170" s="4"/>
      <c r="AS170" s="4"/>
      <c r="AT170" s="4"/>
      <c r="AU170" s="4"/>
      <c r="AV170" s="3"/>
      <c r="AW170" s="4"/>
      <c r="AX170" s="4"/>
      <c r="AY170" s="4"/>
      <c r="AZ170" s="4"/>
      <c r="BA170" s="4"/>
      <c r="BB170" s="4"/>
      <c r="BC170" s="4"/>
      <c r="BD170" s="4"/>
    </row>
    <row r="171" spans="41:56" x14ac:dyDescent="0.35">
      <c r="AO171" s="3" t="s">
        <v>158</v>
      </c>
      <c r="AP171" s="4">
        <v>31.81</v>
      </c>
      <c r="AQ171" s="4" t="s">
        <v>214</v>
      </c>
      <c r="AR171" s="4" t="s">
        <v>52</v>
      </c>
      <c r="AS171" s="4" t="s">
        <v>109</v>
      </c>
      <c r="AT171" s="4" t="s">
        <v>108</v>
      </c>
      <c r="AU171" s="4"/>
      <c r="AV171" s="3" t="s">
        <v>158</v>
      </c>
      <c r="AW171" s="4">
        <v>61.27</v>
      </c>
      <c r="AX171" s="4">
        <v>29.46</v>
      </c>
      <c r="AY171" s="4">
        <v>31.81</v>
      </c>
      <c r="AZ171" s="4">
        <v>5.8220000000000001</v>
      </c>
      <c r="BA171" s="4">
        <v>4</v>
      </c>
      <c r="BB171" s="4">
        <v>3</v>
      </c>
      <c r="BC171" s="4">
        <v>5.4640000000000004</v>
      </c>
      <c r="BD171" s="4">
        <v>168</v>
      </c>
    </row>
    <row r="172" spans="41:56" x14ac:dyDescent="0.35">
      <c r="AO172" s="3" t="s">
        <v>160</v>
      </c>
      <c r="AP172" s="4">
        <v>11.82</v>
      </c>
      <c r="AQ172" s="4" t="s">
        <v>215</v>
      </c>
      <c r="AR172" s="4" t="s">
        <v>16</v>
      </c>
      <c r="AS172" s="4" t="s">
        <v>14</v>
      </c>
      <c r="AT172" s="4">
        <v>0.17150000000000001</v>
      </c>
      <c r="AU172" s="4"/>
      <c r="AV172" s="3" t="s">
        <v>160</v>
      </c>
      <c r="AW172" s="4">
        <v>61.27</v>
      </c>
      <c r="AX172" s="4">
        <v>49.45</v>
      </c>
      <c r="AY172" s="4">
        <v>11.82</v>
      </c>
      <c r="AZ172" s="4">
        <v>5.8220000000000001</v>
      </c>
      <c r="BA172" s="4">
        <v>4</v>
      </c>
      <c r="BB172" s="4">
        <v>3</v>
      </c>
      <c r="BC172" s="4">
        <v>2.0289999999999999</v>
      </c>
      <c r="BD172" s="4">
        <v>168</v>
      </c>
    </row>
    <row r="173" spans="41:56" x14ac:dyDescent="0.35">
      <c r="AO173" s="3" t="s">
        <v>164</v>
      </c>
      <c r="AP173" s="4">
        <v>22.55</v>
      </c>
      <c r="AQ173" s="4" t="s">
        <v>216</v>
      </c>
      <c r="AR173" s="4" t="s">
        <v>52</v>
      </c>
      <c r="AS173" s="4" t="s">
        <v>146</v>
      </c>
      <c r="AT173" s="4">
        <v>8.0000000000000004E-4</v>
      </c>
      <c r="AU173" s="4"/>
      <c r="AV173" s="3" t="s">
        <v>164</v>
      </c>
      <c r="AW173" s="4">
        <v>61.27</v>
      </c>
      <c r="AX173" s="4">
        <v>38.72</v>
      </c>
      <c r="AY173" s="4">
        <v>22.55</v>
      </c>
      <c r="AZ173" s="4">
        <v>5.8220000000000001</v>
      </c>
      <c r="BA173" s="4">
        <v>4</v>
      </c>
      <c r="BB173" s="4">
        <v>3</v>
      </c>
      <c r="BC173" s="4">
        <v>3.8719999999999999</v>
      </c>
      <c r="BD173" s="4">
        <v>168</v>
      </c>
    </row>
    <row r="174" spans="41:56" x14ac:dyDescent="0.35">
      <c r="AO174" s="3" t="s">
        <v>167</v>
      </c>
      <c r="AP174" s="4">
        <v>1.363</v>
      </c>
      <c r="AQ174" s="4" t="s">
        <v>217</v>
      </c>
      <c r="AR174" s="4" t="s">
        <v>16</v>
      </c>
      <c r="AS174" s="4" t="s">
        <v>14</v>
      </c>
      <c r="AT174" s="4">
        <v>0.99970000000000003</v>
      </c>
      <c r="AU174" s="4"/>
      <c r="AV174" s="3" t="s">
        <v>167</v>
      </c>
      <c r="AW174" s="4">
        <v>61.27</v>
      </c>
      <c r="AX174" s="4">
        <v>59.9</v>
      </c>
      <c r="AY174" s="4">
        <v>1.363</v>
      </c>
      <c r="AZ174" s="4">
        <v>5.8220000000000001</v>
      </c>
      <c r="BA174" s="4">
        <v>4</v>
      </c>
      <c r="BB174" s="4">
        <v>3</v>
      </c>
      <c r="BC174" s="4">
        <v>0.2341</v>
      </c>
      <c r="BD174" s="4">
        <v>168</v>
      </c>
    </row>
    <row r="175" spans="41:56" x14ac:dyDescent="0.35">
      <c r="AO175" s="3" t="s">
        <v>170</v>
      </c>
      <c r="AP175" s="4">
        <v>37.06</v>
      </c>
      <c r="AQ175" s="4" t="s">
        <v>218</v>
      </c>
      <c r="AR175" s="4" t="s">
        <v>52</v>
      </c>
      <c r="AS175" s="4" t="s">
        <v>109</v>
      </c>
      <c r="AT175" s="4" t="s">
        <v>108</v>
      </c>
      <c r="AU175" s="4"/>
      <c r="AV175" s="3" t="s">
        <v>170</v>
      </c>
      <c r="AW175" s="4">
        <v>61.27</v>
      </c>
      <c r="AX175" s="4">
        <v>24.21</v>
      </c>
      <c r="AY175" s="4">
        <v>37.06</v>
      </c>
      <c r="AZ175" s="4">
        <v>5.8220000000000001</v>
      </c>
      <c r="BA175" s="4">
        <v>4</v>
      </c>
      <c r="BB175" s="4">
        <v>3</v>
      </c>
      <c r="BC175" s="4">
        <v>6.3650000000000002</v>
      </c>
      <c r="BD175" s="4">
        <v>168</v>
      </c>
    </row>
    <row r="176" spans="41:56" x14ac:dyDescent="0.35">
      <c r="AO176" s="3"/>
      <c r="AP176" s="4"/>
      <c r="AQ176" s="4"/>
      <c r="AR176" s="4"/>
      <c r="AS176" s="4"/>
      <c r="AT176" s="4"/>
      <c r="AU176" s="4"/>
      <c r="AV176" s="3"/>
      <c r="AW176" s="4"/>
      <c r="AX176" s="4"/>
      <c r="AY176" s="4"/>
      <c r="AZ176" s="4"/>
      <c r="BA176" s="4"/>
      <c r="BB176" s="4"/>
      <c r="BC176" s="4"/>
      <c r="BD176" s="4"/>
    </row>
    <row r="177" spans="41:56" x14ac:dyDescent="0.35">
      <c r="AO177" s="3" t="s">
        <v>219</v>
      </c>
      <c r="AP177" s="4"/>
      <c r="AQ177" s="4"/>
      <c r="AR177" s="4"/>
      <c r="AS177" s="4"/>
      <c r="AT177" s="4"/>
      <c r="AU177" s="4"/>
      <c r="AV177" s="3"/>
      <c r="AW177" s="4"/>
      <c r="AX177" s="4"/>
      <c r="AY177" s="4"/>
      <c r="AZ177" s="4"/>
      <c r="BA177" s="4"/>
      <c r="BB177" s="4"/>
      <c r="BC177" s="4"/>
      <c r="BD177" s="4"/>
    </row>
    <row r="178" spans="41:56" x14ac:dyDescent="0.35">
      <c r="AO178" s="3" t="s">
        <v>158</v>
      </c>
      <c r="AP178" s="4">
        <v>30.26</v>
      </c>
      <c r="AQ178" s="4" t="s">
        <v>220</v>
      </c>
      <c r="AR178" s="4" t="s">
        <v>52</v>
      </c>
      <c r="AS178" s="4" t="s">
        <v>109</v>
      </c>
      <c r="AT178" s="4" t="s">
        <v>108</v>
      </c>
      <c r="AU178" s="4"/>
      <c r="AV178" s="3" t="s">
        <v>158</v>
      </c>
      <c r="AW178" s="4">
        <v>61.92</v>
      </c>
      <c r="AX178" s="4">
        <v>31.66</v>
      </c>
      <c r="AY178" s="4">
        <v>30.26</v>
      </c>
      <c r="AZ178" s="4">
        <v>5.8220000000000001</v>
      </c>
      <c r="BA178" s="4">
        <v>4</v>
      </c>
      <c r="BB178" s="4">
        <v>3</v>
      </c>
      <c r="BC178" s="4">
        <v>5.1970000000000001</v>
      </c>
      <c r="BD178" s="4">
        <v>168</v>
      </c>
    </row>
    <row r="179" spans="41:56" x14ac:dyDescent="0.35">
      <c r="AO179" s="3" t="s">
        <v>160</v>
      </c>
      <c r="AP179" s="4">
        <v>15.9</v>
      </c>
      <c r="AQ179" s="4" t="s">
        <v>221</v>
      </c>
      <c r="AR179" s="4" t="s">
        <v>52</v>
      </c>
      <c r="AS179" s="4" t="s">
        <v>51</v>
      </c>
      <c r="AT179" s="4">
        <v>3.1199999999999999E-2</v>
      </c>
      <c r="AU179" s="4"/>
      <c r="AV179" s="3" t="s">
        <v>160</v>
      </c>
      <c r="AW179" s="4">
        <v>61.92</v>
      </c>
      <c r="AX179" s="4">
        <v>46.02</v>
      </c>
      <c r="AY179" s="4">
        <v>15.9</v>
      </c>
      <c r="AZ179" s="4">
        <v>5.8220000000000001</v>
      </c>
      <c r="BA179" s="4">
        <v>4</v>
      </c>
      <c r="BB179" s="4">
        <v>3</v>
      </c>
      <c r="BC179" s="4">
        <v>2.7309999999999999</v>
      </c>
      <c r="BD179" s="4">
        <v>168</v>
      </c>
    </row>
    <row r="180" spans="41:56" x14ac:dyDescent="0.35">
      <c r="AO180" s="3" t="s">
        <v>164</v>
      </c>
      <c r="AP180" s="4">
        <v>20.02</v>
      </c>
      <c r="AQ180" s="4" t="s">
        <v>222</v>
      </c>
      <c r="AR180" s="4" t="s">
        <v>52</v>
      </c>
      <c r="AS180" s="4" t="s">
        <v>100</v>
      </c>
      <c r="AT180" s="4">
        <v>3.5000000000000001E-3</v>
      </c>
      <c r="AU180" s="4"/>
      <c r="AV180" s="3" t="s">
        <v>164</v>
      </c>
      <c r="AW180" s="4">
        <v>61.92</v>
      </c>
      <c r="AX180" s="4">
        <v>41.9</v>
      </c>
      <c r="AY180" s="4">
        <v>20.02</v>
      </c>
      <c r="AZ180" s="4">
        <v>5.8220000000000001</v>
      </c>
      <c r="BA180" s="4">
        <v>4</v>
      </c>
      <c r="BB180" s="4">
        <v>3</v>
      </c>
      <c r="BC180" s="4">
        <v>3.4390000000000001</v>
      </c>
      <c r="BD180" s="4">
        <v>168</v>
      </c>
    </row>
    <row r="181" spans="41:56" x14ac:dyDescent="0.35">
      <c r="AO181" s="3" t="s">
        <v>167</v>
      </c>
      <c r="AP181" s="4">
        <v>2.5179999999999998</v>
      </c>
      <c r="AQ181" s="4" t="s">
        <v>223</v>
      </c>
      <c r="AR181" s="4" t="s">
        <v>16</v>
      </c>
      <c r="AS181" s="4" t="s">
        <v>14</v>
      </c>
      <c r="AT181" s="4">
        <v>0.9929</v>
      </c>
      <c r="AU181" s="4"/>
      <c r="AV181" s="3" t="s">
        <v>167</v>
      </c>
      <c r="AW181" s="4">
        <v>61.92</v>
      </c>
      <c r="AX181" s="4">
        <v>59.4</v>
      </c>
      <c r="AY181" s="4">
        <v>2.5179999999999998</v>
      </c>
      <c r="AZ181" s="4">
        <v>5.8220000000000001</v>
      </c>
      <c r="BA181" s="4">
        <v>4</v>
      </c>
      <c r="BB181" s="4">
        <v>3</v>
      </c>
      <c r="BC181" s="4">
        <v>0.4325</v>
      </c>
      <c r="BD181" s="4">
        <v>168</v>
      </c>
    </row>
    <row r="182" spans="41:56" x14ac:dyDescent="0.35">
      <c r="AO182" s="3" t="s">
        <v>170</v>
      </c>
      <c r="AP182" s="4">
        <v>25.81</v>
      </c>
      <c r="AQ182" s="4" t="s">
        <v>224</v>
      </c>
      <c r="AR182" s="4" t="s">
        <v>52</v>
      </c>
      <c r="AS182" s="4" t="s">
        <v>109</v>
      </c>
      <c r="AT182" s="4" t="s">
        <v>108</v>
      </c>
      <c r="AU182" s="4"/>
      <c r="AV182" s="3" t="s">
        <v>170</v>
      </c>
      <c r="AW182" s="4">
        <v>61.92</v>
      </c>
      <c r="AX182" s="4">
        <v>36.11</v>
      </c>
      <c r="AY182" s="4">
        <v>25.81</v>
      </c>
      <c r="AZ182" s="4">
        <v>5.8220000000000001</v>
      </c>
      <c r="BA182" s="4">
        <v>4</v>
      </c>
      <c r="BB182" s="4">
        <v>3</v>
      </c>
      <c r="BC182" s="4">
        <v>4.4329999999999998</v>
      </c>
      <c r="BD182" s="4">
        <v>168</v>
      </c>
    </row>
    <row r="183" spans="41:56" x14ac:dyDescent="0.35">
      <c r="AO183" s="3"/>
      <c r="AP183" s="4"/>
      <c r="AQ183" s="4"/>
      <c r="AR183" s="4"/>
      <c r="AS183" s="4"/>
      <c r="AT183" s="4"/>
      <c r="AU183" s="4"/>
      <c r="AV183" s="3"/>
      <c r="AW183" s="4"/>
      <c r="AX183" s="4"/>
      <c r="AY183" s="4"/>
      <c r="AZ183" s="4"/>
      <c r="BA183" s="4"/>
      <c r="BB183" s="4"/>
      <c r="BC183" s="4"/>
      <c r="BD183" s="4"/>
    </row>
    <row r="184" spans="41:56" x14ac:dyDescent="0.35">
      <c r="AO184" s="3" t="s">
        <v>225</v>
      </c>
      <c r="AP184" s="4"/>
      <c r="AQ184" s="4"/>
      <c r="AR184" s="4"/>
      <c r="AS184" s="4"/>
      <c r="AT184" s="4"/>
      <c r="AU184" s="4"/>
      <c r="AV184" s="3"/>
      <c r="AW184" s="4"/>
      <c r="AX184" s="4"/>
      <c r="AY184" s="4"/>
      <c r="AZ184" s="4"/>
      <c r="BA184" s="4"/>
      <c r="BB184" s="4"/>
      <c r="BC184" s="4"/>
      <c r="BD184" s="4"/>
    </row>
    <row r="185" spans="41:56" x14ac:dyDescent="0.35">
      <c r="AO185" s="3" t="s">
        <v>158</v>
      </c>
      <c r="AP185" s="4">
        <v>30.91</v>
      </c>
      <c r="AQ185" s="4" t="s">
        <v>226</v>
      </c>
      <c r="AR185" s="4" t="s">
        <v>52</v>
      </c>
      <c r="AS185" s="4" t="s">
        <v>109</v>
      </c>
      <c r="AT185" s="4" t="s">
        <v>108</v>
      </c>
      <c r="AU185" s="4"/>
      <c r="AV185" s="3" t="s">
        <v>158</v>
      </c>
      <c r="AW185" s="4">
        <v>62.75</v>
      </c>
      <c r="AX185" s="4">
        <v>31.84</v>
      </c>
      <c r="AY185" s="4">
        <v>30.91</v>
      </c>
      <c r="AZ185" s="4">
        <v>5.8220000000000001</v>
      </c>
      <c r="BA185" s="4">
        <v>4</v>
      </c>
      <c r="BB185" s="4">
        <v>3</v>
      </c>
      <c r="BC185" s="4">
        <v>5.3090000000000002</v>
      </c>
      <c r="BD185" s="4">
        <v>168</v>
      </c>
    </row>
    <row r="186" spans="41:56" x14ac:dyDescent="0.35">
      <c r="AO186" s="3" t="s">
        <v>160</v>
      </c>
      <c r="AP186" s="4">
        <v>15.95</v>
      </c>
      <c r="AQ186" s="4" t="s">
        <v>227</v>
      </c>
      <c r="AR186" s="4" t="s">
        <v>52</v>
      </c>
      <c r="AS186" s="4" t="s">
        <v>51</v>
      </c>
      <c r="AT186" s="4">
        <v>3.04E-2</v>
      </c>
      <c r="AU186" s="4"/>
      <c r="AV186" s="3" t="s">
        <v>160</v>
      </c>
      <c r="AW186" s="4">
        <v>62.75</v>
      </c>
      <c r="AX186" s="4">
        <v>46.79</v>
      </c>
      <c r="AY186" s="4">
        <v>15.95</v>
      </c>
      <c r="AZ186" s="4">
        <v>5.8220000000000001</v>
      </c>
      <c r="BA186" s="4">
        <v>4</v>
      </c>
      <c r="BB186" s="4">
        <v>3</v>
      </c>
      <c r="BC186" s="4">
        <v>2.74</v>
      </c>
      <c r="BD186" s="4">
        <v>168</v>
      </c>
    </row>
    <row r="187" spans="41:56" x14ac:dyDescent="0.35">
      <c r="AO187" s="3" t="s">
        <v>164</v>
      </c>
      <c r="AP187" s="4">
        <v>21.59</v>
      </c>
      <c r="AQ187" s="4" t="s">
        <v>228</v>
      </c>
      <c r="AR187" s="4" t="s">
        <v>52</v>
      </c>
      <c r="AS187" s="4" t="s">
        <v>100</v>
      </c>
      <c r="AT187" s="4">
        <v>1.4E-3</v>
      </c>
      <c r="AU187" s="4"/>
      <c r="AV187" s="3" t="s">
        <v>164</v>
      </c>
      <c r="AW187" s="4">
        <v>62.75</v>
      </c>
      <c r="AX187" s="4">
        <v>41.16</v>
      </c>
      <c r="AY187" s="4">
        <v>21.59</v>
      </c>
      <c r="AZ187" s="4">
        <v>5.8220000000000001</v>
      </c>
      <c r="BA187" s="4">
        <v>4</v>
      </c>
      <c r="BB187" s="4">
        <v>3</v>
      </c>
      <c r="BC187" s="4">
        <v>3.7080000000000002</v>
      </c>
      <c r="BD187" s="4">
        <v>168</v>
      </c>
    </row>
    <row r="188" spans="41:56" x14ac:dyDescent="0.35">
      <c r="AO188" s="3" t="s">
        <v>167</v>
      </c>
      <c r="AP188" s="4">
        <v>1.4870000000000001</v>
      </c>
      <c r="AQ188" s="4" t="s">
        <v>229</v>
      </c>
      <c r="AR188" s="4" t="s">
        <v>16</v>
      </c>
      <c r="AS188" s="4" t="s">
        <v>14</v>
      </c>
      <c r="AT188" s="4">
        <v>0.99960000000000004</v>
      </c>
      <c r="AU188" s="4"/>
      <c r="AV188" s="3" t="s">
        <v>167</v>
      </c>
      <c r="AW188" s="4">
        <v>62.75</v>
      </c>
      <c r="AX188" s="4">
        <v>61.26</v>
      </c>
      <c r="AY188" s="4">
        <v>1.4870000000000001</v>
      </c>
      <c r="AZ188" s="4">
        <v>5.8220000000000001</v>
      </c>
      <c r="BA188" s="4">
        <v>4</v>
      </c>
      <c r="BB188" s="4">
        <v>3</v>
      </c>
      <c r="BC188" s="4">
        <v>0.2555</v>
      </c>
      <c r="BD188" s="4">
        <v>168</v>
      </c>
    </row>
    <row r="189" spans="41:56" x14ac:dyDescent="0.35">
      <c r="AO189" s="3" t="s">
        <v>170</v>
      </c>
      <c r="AP189" s="4">
        <v>31.2</v>
      </c>
      <c r="AQ189" s="4" t="s">
        <v>230</v>
      </c>
      <c r="AR189" s="4" t="s">
        <v>52</v>
      </c>
      <c r="AS189" s="4" t="s">
        <v>109</v>
      </c>
      <c r="AT189" s="4" t="s">
        <v>108</v>
      </c>
      <c r="AU189" s="4"/>
      <c r="AV189" s="3" t="s">
        <v>170</v>
      </c>
      <c r="AW189" s="4">
        <v>62.75</v>
      </c>
      <c r="AX189" s="4">
        <v>31.54</v>
      </c>
      <c r="AY189" s="4">
        <v>31.2</v>
      </c>
      <c r="AZ189" s="4">
        <v>5.8220000000000001</v>
      </c>
      <c r="BA189" s="4">
        <v>4</v>
      </c>
      <c r="BB189" s="4">
        <v>3</v>
      </c>
      <c r="BC189" s="4">
        <v>5.36</v>
      </c>
      <c r="BD189" s="4">
        <v>168</v>
      </c>
    </row>
    <row r="190" spans="41:56" x14ac:dyDescent="0.35">
      <c r="AO190" s="3"/>
      <c r="AP190" s="4"/>
      <c r="AQ190" s="4"/>
      <c r="AR190" s="4"/>
      <c r="AS190" s="4"/>
      <c r="AT190" s="4"/>
      <c r="AU190" s="4"/>
      <c r="AV190" s="3"/>
      <c r="AW190" s="4"/>
      <c r="AX190" s="4"/>
      <c r="AY190" s="4"/>
      <c r="AZ190" s="4"/>
      <c r="BA190" s="4"/>
      <c r="BB190" s="4"/>
      <c r="BC190" s="4"/>
      <c r="BD190" s="4"/>
    </row>
    <row r="191" spans="41:56" x14ac:dyDescent="0.35">
      <c r="AO191" s="3" t="s">
        <v>231</v>
      </c>
      <c r="AP191" s="4"/>
      <c r="AQ191" s="4"/>
      <c r="AR191" s="4"/>
      <c r="AS191" s="4"/>
      <c r="AT191" s="4"/>
      <c r="AU191" s="4"/>
      <c r="AV191" s="3"/>
      <c r="AW191" s="4"/>
      <c r="AX191" s="4"/>
      <c r="AY191" s="4"/>
      <c r="AZ191" s="4"/>
      <c r="BA191" s="4"/>
      <c r="BB191" s="4"/>
      <c r="BC191" s="4"/>
      <c r="BD191" s="4"/>
    </row>
    <row r="192" spans="41:56" x14ac:dyDescent="0.35">
      <c r="AO192" s="3" t="s">
        <v>158</v>
      </c>
      <c r="AP192" s="4">
        <v>28.35</v>
      </c>
      <c r="AQ192" s="4" t="s">
        <v>232</v>
      </c>
      <c r="AR192" s="4" t="s">
        <v>52</v>
      </c>
      <c r="AS192" s="4" t="s">
        <v>109</v>
      </c>
      <c r="AT192" s="4" t="s">
        <v>108</v>
      </c>
      <c r="AU192" s="4"/>
      <c r="AV192" s="3" t="s">
        <v>158</v>
      </c>
      <c r="AW192" s="4">
        <v>63.53</v>
      </c>
      <c r="AX192" s="4">
        <v>35.18</v>
      </c>
      <c r="AY192" s="4">
        <v>28.35</v>
      </c>
      <c r="AZ192" s="4">
        <v>5.8220000000000001</v>
      </c>
      <c r="BA192" s="4">
        <v>4</v>
      </c>
      <c r="BB192" s="4">
        <v>3</v>
      </c>
      <c r="BC192" s="4">
        <v>4.8689999999999998</v>
      </c>
      <c r="BD192" s="4">
        <v>168</v>
      </c>
    </row>
    <row r="193" spans="1:56" x14ac:dyDescent="0.35">
      <c r="AO193" s="3" t="s">
        <v>160</v>
      </c>
      <c r="AP193" s="4">
        <v>15.17</v>
      </c>
      <c r="AQ193" s="4" t="s">
        <v>233</v>
      </c>
      <c r="AR193" s="4" t="s">
        <v>52</v>
      </c>
      <c r="AS193" s="4" t="s">
        <v>51</v>
      </c>
      <c r="AT193" s="4">
        <v>4.3700000000000003E-2</v>
      </c>
      <c r="AU193" s="4"/>
      <c r="AV193" s="3" t="s">
        <v>160</v>
      </c>
      <c r="AW193" s="4">
        <v>63.53</v>
      </c>
      <c r="AX193" s="4">
        <v>48.36</v>
      </c>
      <c r="AY193" s="4">
        <v>15.17</v>
      </c>
      <c r="AZ193" s="4">
        <v>5.8220000000000001</v>
      </c>
      <c r="BA193" s="4">
        <v>4</v>
      </c>
      <c r="BB193" s="4">
        <v>3</v>
      </c>
      <c r="BC193" s="4">
        <v>2.6059999999999999</v>
      </c>
      <c r="BD193" s="4">
        <v>168</v>
      </c>
    </row>
    <row r="194" spans="1:56" x14ac:dyDescent="0.35">
      <c r="AO194" s="3" t="s">
        <v>164</v>
      </c>
      <c r="AP194" s="4">
        <v>25.97</v>
      </c>
      <c r="AQ194" s="4" t="s">
        <v>234</v>
      </c>
      <c r="AR194" s="4" t="s">
        <v>52</v>
      </c>
      <c r="AS194" s="4" t="s">
        <v>109</v>
      </c>
      <c r="AT194" s="4" t="s">
        <v>108</v>
      </c>
      <c r="AU194" s="4"/>
      <c r="AV194" s="3" t="s">
        <v>164</v>
      </c>
      <c r="AW194" s="4">
        <v>63.53</v>
      </c>
      <c r="AX194" s="4">
        <v>37.56</v>
      </c>
      <c r="AY194" s="4">
        <v>25.97</v>
      </c>
      <c r="AZ194" s="4">
        <v>5.8220000000000001</v>
      </c>
      <c r="BA194" s="4">
        <v>4</v>
      </c>
      <c r="BB194" s="4">
        <v>3</v>
      </c>
      <c r="BC194" s="4">
        <v>4.4610000000000003</v>
      </c>
      <c r="BD194" s="4">
        <v>168</v>
      </c>
    </row>
    <row r="195" spans="1:56" x14ac:dyDescent="0.35">
      <c r="AO195" s="3" t="s">
        <v>167</v>
      </c>
      <c r="AP195" s="4">
        <v>1.071</v>
      </c>
      <c r="AQ195" s="4" t="s">
        <v>235</v>
      </c>
      <c r="AR195" s="4" t="s">
        <v>16</v>
      </c>
      <c r="AS195" s="4" t="s">
        <v>14</v>
      </c>
      <c r="AT195" s="4">
        <v>0.99970000000000003</v>
      </c>
      <c r="AU195" s="4"/>
      <c r="AV195" s="3" t="s">
        <v>167</v>
      </c>
      <c r="AW195" s="4">
        <v>63.53</v>
      </c>
      <c r="AX195" s="4">
        <v>62.46</v>
      </c>
      <c r="AY195" s="4">
        <v>1.071</v>
      </c>
      <c r="AZ195" s="4">
        <v>5.8220000000000001</v>
      </c>
      <c r="BA195" s="4">
        <v>4</v>
      </c>
      <c r="BB195" s="4">
        <v>3</v>
      </c>
      <c r="BC195" s="4">
        <v>0.18390000000000001</v>
      </c>
      <c r="BD195" s="4">
        <v>168</v>
      </c>
    </row>
    <row r="196" spans="1:56" x14ac:dyDescent="0.35">
      <c r="AO196" s="3" t="s">
        <v>170</v>
      </c>
      <c r="AP196" s="4">
        <v>28.95</v>
      </c>
      <c r="AQ196" s="4" t="s">
        <v>236</v>
      </c>
      <c r="AR196" s="4" t="s">
        <v>52</v>
      </c>
      <c r="AS196" s="4" t="s">
        <v>109</v>
      </c>
      <c r="AT196" s="4" t="s">
        <v>108</v>
      </c>
      <c r="AU196" s="4"/>
      <c r="AV196" s="3" t="s">
        <v>170</v>
      </c>
      <c r="AW196" s="4">
        <v>63.53</v>
      </c>
      <c r="AX196" s="4">
        <v>34.590000000000003</v>
      </c>
      <c r="AY196" s="4">
        <v>28.95</v>
      </c>
      <c r="AZ196" s="4">
        <v>5.8220000000000001</v>
      </c>
      <c r="BA196" s="4">
        <v>4</v>
      </c>
      <c r="BB196" s="4">
        <v>3</v>
      </c>
      <c r="BC196" s="4">
        <v>4.9720000000000004</v>
      </c>
      <c r="BD196" s="4">
        <v>168</v>
      </c>
    </row>
    <row r="197" spans="1:56" x14ac:dyDescent="0.35">
      <c r="AO197" s="3"/>
      <c r="AP197" s="4"/>
      <c r="AQ197" s="4"/>
      <c r="AR197" s="4"/>
      <c r="AS197" s="4"/>
      <c r="AT197" s="4"/>
      <c r="AU197" s="4"/>
      <c r="AV197" s="3"/>
      <c r="AW197" s="4"/>
      <c r="AX197" s="4"/>
      <c r="AY197" s="4"/>
      <c r="AZ197" s="4"/>
      <c r="BA197" s="4"/>
      <c r="BB197" s="4"/>
      <c r="BC197" s="4"/>
      <c r="BD197" s="4"/>
    </row>
    <row r="198" spans="1:56" x14ac:dyDescent="0.35">
      <c r="AO198" s="3" t="s">
        <v>237</v>
      </c>
      <c r="AP198" s="4"/>
      <c r="AQ198" s="4"/>
      <c r="AR198" s="4"/>
      <c r="AS198" s="4"/>
      <c r="AT198" s="4"/>
      <c r="AU198" s="4"/>
      <c r="AV198" s="3"/>
      <c r="AW198" s="4"/>
      <c r="AX198" s="4"/>
      <c r="AY198" s="4"/>
      <c r="AZ198" s="4"/>
      <c r="BA198" s="4"/>
      <c r="BB198" s="4"/>
      <c r="BC198" s="4"/>
      <c r="BD198" s="4"/>
    </row>
    <row r="199" spans="1:56" x14ac:dyDescent="0.35">
      <c r="AO199" s="3" t="s">
        <v>158</v>
      </c>
      <c r="AP199" s="4">
        <v>28.35</v>
      </c>
      <c r="AQ199" s="4" t="s">
        <v>238</v>
      </c>
      <c r="AR199" s="4" t="s">
        <v>52</v>
      </c>
      <c r="AS199" s="4" t="s">
        <v>109</v>
      </c>
      <c r="AT199" s="4" t="s">
        <v>108</v>
      </c>
      <c r="AU199" s="4"/>
      <c r="AV199" s="3" t="s">
        <v>158</v>
      </c>
      <c r="AW199" s="4">
        <v>63.28</v>
      </c>
      <c r="AX199" s="4">
        <v>34.92</v>
      </c>
      <c r="AY199" s="4">
        <v>28.35</v>
      </c>
      <c r="AZ199" s="4">
        <v>5.8220000000000001</v>
      </c>
      <c r="BA199" s="4">
        <v>4</v>
      </c>
      <c r="BB199" s="4">
        <v>3</v>
      </c>
      <c r="BC199" s="4">
        <v>4.87</v>
      </c>
      <c r="BD199" s="4">
        <v>168</v>
      </c>
    </row>
    <row r="200" spans="1:56" x14ac:dyDescent="0.35">
      <c r="AO200" s="3" t="s">
        <v>160</v>
      </c>
      <c r="AP200" s="4">
        <v>17.100000000000001</v>
      </c>
      <c r="AQ200" s="4" t="s">
        <v>239</v>
      </c>
      <c r="AR200" s="4" t="s">
        <v>52</v>
      </c>
      <c r="AS200" s="4" t="s">
        <v>51</v>
      </c>
      <c r="AT200" s="4">
        <v>1.7399999999999999E-2</v>
      </c>
      <c r="AU200" s="4"/>
      <c r="AV200" s="3" t="s">
        <v>160</v>
      </c>
      <c r="AW200" s="4">
        <v>63.28</v>
      </c>
      <c r="AX200" s="4">
        <v>46.17</v>
      </c>
      <c r="AY200" s="4">
        <v>17.100000000000001</v>
      </c>
      <c r="AZ200" s="4">
        <v>5.8220000000000001</v>
      </c>
      <c r="BA200" s="4">
        <v>4</v>
      </c>
      <c r="BB200" s="4">
        <v>3</v>
      </c>
      <c r="BC200" s="4">
        <v>2.9380000000000002</v>
      </c>
      <c r="BD200" s="4">
        <v>168</v>
      </c>
    </row>
    <row r="201" spans="1:56" x14ac:dyDescent="0.35">
      <c r="AO201" s="3" t="s">
        <v>164</v>
      </c>
      <c r="AP201" s="4">
        <v>21.5</v>
      </c>
      <c r="AQ201" s="4" t="s">
        <v>240</v>
      </c>
      <c r="AR201" s="4" t="s">
        <v>52</v>
      </c>
      <c r="AS201" s="4" t="s">
        <v>100</v>
      </c>
      <c r="AT201" s="4">
        <v>1.5E-3</v>
      </c>
      <c r="AU201" s="4"/>
      <c r="AV201" s="3" t="s">
        <v>164</v>
      </c>
      <c r="AW201" s="4">
        <v>63.28</v>
      </c>
      <c r="AX201" s="4">
        <v>41.78</v>
      </c>
      <c r="AY201" s="4">
        <v>21.5</v>
      </c>
      <c r="AZ201" s="4">
        <v>5.8220000000000001</v>
      </c>
      <c r="BA201" s="4">
        <v>4</v>
      </c>
      <c r="BB201" s="4">
        <v>3</v>
      </c>
      <c r="BC201" s="4">
        <v>3.6930000000000001</v>
      </c>
      <c r="BD201" s="4">
        <v>168</v>
      </c>
    </row>
    <row r="202" spans="1:56" x14ac:dyDescent="0.35">
      <c r="AO202" s="3" t="s">
        <v>167</v>
      </c>
      <c r="AP202" s="4">
        <v>3.3279999999999998</v>
      </c>
      <c r="AQ202" s="4" t="s">
        <v>241</v>
      </c>
      <c r="AR202" s="4" t="s">
        <v>16</v>
      </c>
      <c r="AS202" s="4" t="s">
        <v>14</v>
      </c>
      <c r="AT202" s="4">
        <v>0.97570000000000001</v>
      </c>
      <c r="AU202" s="4"/>
      <c r="AV202" s="3" t="s">
        <v>167</v>
      </c>
      <c r="AW202" s="4">
        <v>63.28</v>
      </c>
      <c r="AX202" s="4">
        <v>59.95</v>
      </c>
      <c r="AY202" s="4">
        <v>3.3279999999999998</v>
      </c>
      <c r="AZ202" s="4">
        <v>5.8220000000000001</v>
      </c>
      <c r="BA202" s="4">
        <v>4</v>
      </c>
      <c r="BB202" s="4">
        <v>3</v>
      </c>
      <c r="BC202" s="4">
        <v>0.5716</v>
      </c>
      <c r="BD202" s="4">
        <v>168</v>
      </c>
    </row>
    <row r="203" spans="1:56" x14ac:dyDescent="0.35">
      <c r="AO203" s="3" t="s">
        <v>170</v>
      </c>
      <c r="AP203" s="4">
        <v>23.35</v>
      </c>
      <c r="AQ203" s="4" t="s">
        <v>242</v>
      </c>
      <c r="AR203" s="4" t="s">
        <v>52</v>
      </c>
      <c r="AS203" s="4" t="s">
        <v>100</v>
      </c>
      <c r="AT203" s="4">
        <v>2.5000000000000001E-3</v>
      </c>
      <c r="AU203" s="4"/>
      <c r="AV203" s="3" t="s">
        <v>170</v>
      </c>
      <c r="AW203" s="4">
        <v>63.28</v>
      </c>
      <c r="AX203" s="4">
        <v>39.92</v>
      </c>
      <c r="AY203" s="4">
        <v>23.35</v>
      </c>
      <c r="AZ203" s="4">
        <v>6.601</v>
      </c>
      <c r="BA203" s="4">
        <v>4</v>
      </c>
      <c r="BB203" s="4">
        <v>2</v>
      </c>
      <c r="BC203" s="4">
        <v>3.5369999999999999</v>
      </c>
      <c r="BD203" s="4">
        <v>168</v>
      </c>
    </row>
    <row r="204" spans="1:56" x14ac:dyDescent="0.35">
      <c r="AH204" s="3"/>
      <c r="AI204" s="4"/>
      <c r="AJ204" s="4"/>
      <c r="AK204" s="4"/>
      <c r="AL204" s="4"/>
      <c r="AM204" s="4"/>
      <c r="AN204" s="4"/>
      <c r="AO204" s="4"/>
      <c r="AP204" s="4"/>
    </row>
    <row r="205" spans="1:56" x14ac:dyDescent="0.35">
      <c r="A205" s="1" t="s">
        <v>243</v>
      </c>
      <c r="AH205" s="3"/>
      <c r="AI205" s="4"/>
      <c r="AJ205" s="4"/>
      <c r="AK205" s="4"/>
      <c r="AL205" s="4"/>
      <c r="AM205" s="4"/>
      <c r="AN205" s="4"/>
      <c r="AO205" s="4"/>
      <c r="AP205" s="4"/>
    </row>
    <row r="206" spans="1:56" x14ac:dyDescent="0.35">
      <c r="A206" t="s">
        <v>244</v>
      </c>
      <c r="B206" s="2" t="s">
        <v>245</v>
      </c>
      <c r="C206" s="2" t="s">
        <v>80</v>
      </c>
      <c r="D206" s="2" t="s">
        <v>81</v>
      </c>
      <c r="E206" s="2" t="s">
        <v>155</v>
      </c>
      <c r="F206" s="2" t="s">
        <v>83</v>
      </c>
      <c r="G206" s="2" t="s">
        <v>84</v>
      </c>
      <c r="I206" s="3" t="s">
        <v>7</v>
      </c>
      <c r="J206" s="4"/>
      <c r="K206" s="4"/>
      <c r="L206" s="4"/>
      <c r="M206" s="4"/>
      <c r="N206" s="4"/>
      <c r="P206" s="3" t="s">
        <v>8</v>
      </c>
      <c r="Q206" s="4">
        <v>1</v>
      </c>
      <c r="R206" s="4"/>
      <c r="S206" s="4"/>
      <c r="T206" s="4"/>
      <c r="U206" s="4"/>
      <c r="V206" s="4"/>
      <c r="W206" s="4"/>
      <c r="X206" s="4"/>
    </row>
    <row r="207" spans="1:56" x14ac:dyDescent="0.35">
      <c r="B207" s="4">
        <v>1.4357541899999999</v>
      </c>
      <c r="C207" s="4">
        <v>4.1555555599999998</v>
      </c>
      <c r="D207" s="4">
        <v>1.2</v>
      </c>
      <c r="E207" s="4">
        <v>2.5555555600000002</v>
      </c>
      <c r="F207" s="4">
        <v>0.77222221999999996</v>
      </c>
      <c r="G207" s="4">
        <v>0.60335196000000002</v>
      </c>
      <c r="I207" s="3" t="s">
        <v>9</v>
      </c>
      <c r="J207" s="4">
        <v>5.194</v>
      </c>
      <c r="K207" s="4"/>
      <c r="L207" s="4"/>
      <c r="M207" s="4"/>
      <c r="N207" s="4"/>
      <c r="P207" s="3" t="s">
        <v>10</v>
      </c>
      <c r="Q207" s="4">
        <v>5</v>
      </c>
      <c r="R207" s="4"/>
      <c r="S207" s="4"/>
      <c r="T207" s="4"/>
      <c r="U207" s="4"/>
      <c r="V207" s="4"/>
      <c r="W207" s="4"/>
      <c r="X207" s="4"/>
    </row>
    <row r="208" spans="1:56" x14ac:dyDescent="0.35">
      <c r="B208" s="4">
        <v>1.18994413</v>
      </c>
      <c r="C208" s="4">
        <v>1.4</v>
      </c>
      <c r="D208" s="4">
        <v>1.2</v>
      </c>
      <c r="E208" s="4">
        <v>1.65714286</v>
      </c>
      <c r="F208" s="4">
        <v>0.79444444000000003</v>
      </c>
      <c r="G208" s="4">
        <v>0.51955306999999995</v>
      </c>
      <c r="I208" s="3" t="s">
        <v>11</v>
      </c>
      <c r="J208" s="4">
        <v>1E-4</v>
      </c>
      <c r="K208" s="4"/>
      <c r="L208" s="4"/>
      <c r="M208" s="4"/>
      <c r="N208" s="4"/>
      <c r="P208" s="3" t="s">
        <v>12</v>
      </c>
      <c r="Q208" s="4">
        <v>0.05</v>
      </c>
      <c r="R208" s="4"/>
      <c r="S208" s="4"/>
      <c r="T208" s="4"/>
      <c r="U208" s="4"/>
      <c r="V208" s="4"/>
      <c r="W208" s="4"/>
      <c r="X208" s="4"/>
    </row>
    <row r="209" spans="2:34" x14ac:dyDescent="0.35">
      <c r="B209" s="4">
        <v>0.79888267999999996</v>
      </c>
      <c r="C209" s="4">
        <v>1.35555556</v>
      </c>
      <c r="D209" s="4">
        <v>0.51666666999999999</v>
      </c>
      <c r="E209" s="4">
        <v>2</v>
      </c>
      <c r="F209" s="4">
        <v>1.3055555599999999</v>
      </c>
      <c r="G209" s="4">
        <v>0.41899440999999998</v>
      </c>
      <c r="I209" s="3" t="s">
        <v>13</v>
      </c>
      <c r="J209" s="4" t="s">
        <v>146</v>
      </c>
      <c r="K209" s="4"/>
      <c r="L209" s="4"/>
      <c r="M209" s="4"/>
      <c r="N209" s="4"/>
      <c r="P209" s="3"/>
      <c r="Q209" s="4"/>
      <c r="R209" s="4"/>
      <c r="S209" s="4"/>
      <c r="T209" s="4"/>
      <c r="U209" s="4"/>
      <c r="V209" s="4"/>
      <c r="W209" s="4"/>
      <c r="X209" s="4"/>
    </row>
    <row r="210" spans="2:34" x14ac:dyDescent="0.35">
      <c r="B210" s="4">
        <v>1.3519553099999999</v>
      </c>
      <c r="C210" s="4">
        <v>1.4</v>
      </c>
      <c r="D210" s="4">
        <v>0.9</v>
      </c>
      <c r="E210" s="4">
        <v>2.7387387400000001</v>
      </c>
      <c r="F210" s="4">
        <v>0.98333333000000001</v>
      </c>
      <c r="G210" s="4">
        <v>0.81005587000000001</v>
      </c>
      <c r="I210" s="3" t="s">
        <v>15</v>
      </c>
      <c r="J210" s="4" t="s">
        <v>52</v>
      </c>
      <c r="K210" s="4"/>
      <c r="L210" s="4"/>
      <c r="M210" s="4"/>
      <c r="N210" s="4"/>
      <c r="P210" s="3" t="s">
        <v>17</v>
      </c>
      <c r="Q210" s="4" t="s">
        <v>18</v>
      </c>
      <c r="R210" s="4" t="s">
        <v>19</v>
      </c>
      <c r="S210" s="4" t="s">
        <v>20</v>
      </c>
      <c r="T210" s="4" t="s">
        <v>21</v>
      </c>
      <c r="U210" s="4" t="s">
        <v>22</v>
      </c>
      <c r="V210" s="4" t="s">
        <v>23</v>
      </c>
      <c r="W210" s="4"/>
      <c r="X210" s="4"/>
      <c r="Z210" s="3" t="s">
        <v>24</v>
      </c>
      <c r="AA210" s="4" t="s">
        <v>25</v>
      </c>
      <c r="AB210" s="4" t="s">
        <v>26</v>
      </c>
      <c r="AC210" s="4" t="s">
        <v>18</v>
      </c>
      <c r="AD210" s="4" t="s">
        <v>27</v>
      </c>
      <c r="AE210" s="4" t="s">
        <v>28</v>
      </c>
      <c r="AF210" s="4" t="s">
        <v>29</v>
      </c>
      <c r="AG210" s="4" t="s">
        <v>30</v>
      </c>
      <c r="AH210" s="4" t="s">
        <v>31</v>
      </c>
    </row>
    <row r="211" spans="2:34" x14ac:dyDescent="0.35">
      <c r="B211" s="4">
        <v>1.11173184</v>
      </c>
      <c r="C211" s="4">
        <v>2.1555555599999998</v>
      </c>
      <c r="D211" s="4">
        <v>2.1611111099999998</v>
      </c>
      <c r="E211" s="4">
        <v>1.91111111</v>
      </c>
      <c r="F211" s="4">
        <v>1.3666666700000001</v>
      </c>
      <c r="G211" s="4">
        <v>0.73184358000000005</v>
      </c>
      <c r="I211" s="3" t="s">
        <v>32</v>
      </c>
      <c r="J211" s="4">
        <v>8.5440000000000002E-2</v>
      </c>
      <c r="K211" s="4"/>
      <c r="L211" s="4"/>
      <c r="M211" s="4"/>
      <c r="N211" s="4"/>
      <c r="P211" s="3" t="s">
        <v>246</v>
      </c>
      <c r="Q211" s="4">
        <v>-0.44019999999999998</v>
      </c>
      <c r="R211" s="4" t="s">
        <v>247</v>
      </c>
      <c r="S211" s="4" t="s">
        <v>16</v>
      </c>
      <c r="T211" s="4" t="s">
        <v>14</v>
      </c>
      <c r="U211" s="4">
        <v>9.9400000000000002E-2</v>
      </c>
      <c r="V211" s="4" t="s">
        <v>35</v>
      </c>
      <c r="W211" s="4" t="s">
        <v>80</v>
      </c>
      <c r="X211" s="4"/>
      <c r="Z211" s="3" t="s">
        <v>246</v>
      </c>
      <c r="AA211" s="4">
        <v>1.169</v>
      </c>
      <c r="AB211" s="4">
        <v>1.61</v>
      </c>
      <c r="AC211" s="4">
        <v>-0.44019999999999998</v>
      </c>
      <c r="AD211" s="4">
        <v>0.19600000000000001</v>
      </c>
      <c r="AE211" s="4">
        <v>47</v>
      </c>
      <c r="AF211" s="4">
        <v>44</v>
      </c>
      <c r="AG211" s="4">
        <v>2.246</v>
      </c>
      <c r="AH211" s="4">
        <v>278</v>
      </c>
    </row>
    <row r="212" spans="2:34" x14ac:dyDescent="0.35">
      <c r="B212" s="4">
        <v>1.3463687200000001</v>
      </c>
      <c r="C212" s="4">
        <v>1.84444444</v>
      </c>
      <c r="D212" s="4">
        <v>0.77222221999999996</v>
      </c>
      <c r="E212" s="4">
        <v>2.0222222200000002</v>
      </c>
      <c r="F212" s="4">
        <v>1.2055555600000001</v>
      </c>
      <c r="G212" s="4">
        <v>0.51955306999999995</v>
      </c>
      <c r="I212" s="3"/>
      <c r="J212" s="4"/>
      <c r="K212" s="4"/>
      <c r="L212" s="4"/>
      <c r="M212" s="4"/>
      <c r="N212" s="4"/>
      <c r="P212" s="3" t="s">
        <v>248</v>
      </c>
      <c r="Q212" s="4">
        <v>-0.32319999999999999</v>
      </c>
      <c r="R212" s="4" t="s">
        <v>249</v>
      </c>
      <c r="S212" s="4" t="s">
        <v>16</v>
      </c>
      <c r="T212" s="4" t="s">
        <v>14</v>
      </c>
      <c r="U212" s="4">
        <v>0.31069999999999998</v>
      </c>
      <c r="V212" s="4" t="s">
        <v>38</v>
      </c>
      <c r="W212" s="4" t="s">
        <v>81</v>
      </c>
      <c r="X212" s="4"/>
      <c r="Z212" s="3" t="s">
        <v>248</v>
      </c>
      <c r="AA212" s="4">
        <v>1.169</v>
      </c>
      <c r="AB212" s="4">
        <v>1.4930000000000001</v>
      </c>
      <c r="AC212" s="4">
        <v>-0.32319999999999999</v>
      </c>
      <c r="AD212" s="4">
        <v>0.19170000000000001</v>
      </c>
      <c r="AE212" s="4">
        <v>47</v>
      </c>
      <c r="AF212" s="4">
        <v>48</v>
      </c>
      <c r="AG212" s="4">
        <v>1.6859999999999999</v>
      </c>
      <c r="AH212" s="4">
        <v>278</v>
      </c>
    </row>
    <row r="213" spans="2:34" x14ac:dyDescent="0.35">
      <c r="B213" s="4">
        <v>0.97206703999999999</v>
      </c>
      <c r="C213" s="7" t="s">
        <v>250</v>
      </c>
      <c r="D213" s="4">
        <v>0.57777778000000002</v>
      </c>
      <c r="E213" s="4">
        <v>2.9777777799999998</v>
      </c>
      <c r="F213" s="4">
        <v>0.75555556000000001</v>
      </c>
      <c r="G213" s="4">
        <v>0.36871507999999997</v>
      </c>
      <c r="I213" s="3" t="s">
        <v>39</v>
      </c>
      <c r="J213" s="4"/>
      <c r="K213" s="4"/>
      <c r="L213" s="4"/>
      <c r="M213" s="4"/>
      <c r="N213" s="4"/>
      <c r="P213" s="3" t="s">
        <v>251</v>
      </c>
      <c r="Q213" s="4">
        <v>-0.52339999999999998</v>
      </c>
      <c r="R213" s="4" t="s">
        <v>252</v>
      </c>
      <c r="S213" s="4" t="s">
        <v>52</v>
      </c>
      <c r="T213" s="4" t="s">
        <v>51</v>
      </c>
      <c r="U213" s="4">
        <v>2.6700000000000002E-2</v>
      </c>
      <c r="V213" s="4" t="s">
        <v>42</v>
      </c>
      <c r="W213" s="4" t="s">
        <v>155</v>
      </c>
      <c r="X213" s="4"/>
      <c r="Z213" s="3" t="s">
        <v>251</v>
      </c>
      <c r="AA213" s="4">
        <v>1.169</v>
      </c>
      <c r="AB213" s="4">
        <v>1.6930000000000001</v>
      </c>
      <c r="AC213" s="4">
        <v>-0.52339999999999998</v>
      </c>
      <c r="AD213" s="4">
        <v>0.1898</v>
      </c>
      <c r="AE213" s="4">
        <v>47</v>
      </c>
      <c r="AF213" s="4">
        <v>50</v>
      </c>
      <c r="AG213" s="4">
        <v>2.7570000000000001</v>
      </c>
      <c r="AH213" s="4">
        <v>278</v>
      </c>
    </row>
    <row r="214" spans="2:34" x14ac:dyDescent="0.35">
      <c r="B214" s="4">
        <v>1.2625698299999999</v>
      </c>
      <c r="C214" s="4">
        <v>1.46666667</v>
      </c>
      <c r="D214" s="4">
        <v>1.01666667</v>
      </c>
      <c r="E214" s="4">
        <v>2.4222222200000001</v>
      </c>
      <c r="F214" s="4">
        <v>1.4388888900000001</v>
      </c>
      <c r="G214" s="4">
        <v>0.83240223000000002</v>
      </c>
      <c r="I214" s="3" t="s">
        <v>43</v>
      </c>
      <c r="J214" s="4" t="s">
        <v>253</v>
      </c>
      <c r="K214" s="4"/>
      <c r="L214" s="4"/>
      <c r="M214" s="4"/>
      <c r="N214" s="4"/>
      <c r="P214" s="3" t="s">
        <v>254</v>
      </c>
      <c r="Q214" s="4">
        <v>-0.49859999999999999</v>
      </c>
      <c r="R214" s="4" t="s">
        <v>255</v>
      </c>
      <c r="S214" s="4" t="s">
        <v>52</v>
      </c>
      <c r="T214" s="4" t="s">
        <v>51</v>
      </c>
      <c r="U214" s="4">
        <v>3.9600000000000003E-2</v>
      </c>
      <c r="V214" s="4" t="s">
        <v>47</v>
      </c>
      <c r="W214" s="4" t="s">
        <v>83</v>
      </c>
      <c r="X214" s="4"/>
      <c r="Z214" s="3" t="s">
        <v>254</v>
      </c>
      <c r="AA214" s="4">
        <v>1.169</v>
      </c>
      <c r="AB214" s="4">
        <v>1.6679999999999999</v>
      </c>
      <c r="AC214" s="4">
        <v>-0.49859999999999999</v>
      </c>
      <c r="AD214" s="4">
        <v>0.1908</v>
      </c>
      <c r="AE214" s="4">
        <v>47</v>
      </c>
      <c r="AF214" s="4">
        <v>49</v>
      </c>
      <c r="AG214" s="4">
        <v>2.6139999999999999</v>
      </c>
      <c r="AH214" s="4">
        <v>278</v>
      </c>
    </row>
    <row r="215" spans="2:34" x14ac:dyDescent="0.35">
      <c r="B215" s="4">
        <v>1.0670391100000001</v>
      </c>
      <c r="C215" s="4">
        <v>1.53333333</v>
      </c>
      <c r="D215" s="4">
        <v>0.47777777999999999</v>
      </c>
      <c r="E215" s="4">
        <v>1.3333333300000001</v>
      </c>
      <c r="F215" s="4">
        <v>0.9</v>
      </c>
      <c r="G215" s="4">
        <v>1.1508379900000001</v>
      </c>
      <c r="I215" s="3" t="s">
        <v>11</v>
      </c>
      <c r="J215" s="4">
        <v>3.3E-3</v>
      </c>
      <c r="K215" s="4"/>
      <c r="L215" s="4"/>
      <c r="M215" s="4"/>
      <c r="N215" s="4"/>
      <c r="P215" s="3" t="s">
        <v>256</v>
      </c>
      <c r="Q215" s="4">
        <v>0.24249999999999999</v>
      </c>
      <c r="R215" s="4" t="s">
        <v>257</v>
      </c>
      <c r="S215" s="4" t="s">
        <v>16</v>
      </c>
      <c r="T215" s="4" t="s">
        <v>14</v>
      </c>
      <c r="U215" s="4">
        <v>0.59450000000000003</v>
      </c>
      <c r="V215" s="4" t="s">
        <v>9</v>
      </c>
      <c r="W215" s="4" t="s">
        <v>84</v>
      </c>
      <c r="X215" s="4"/>
      <c r="Z215" s="3" t="s">
        <v>256</v>
      </c>
      <c r="AA215" s="4">
        <v>1.169</v>
      </c>
      <c r="AB215" s="4">
        <v>0.92689999999999995</v>
      </c>
      <c r="AC215" s="4">
        <v>0.24249999999999999</v>
      </c>
      <c r="AD215" s="4">
        <v>0.1938</v>
      </c>
      <c r="AE215" s="4">
        <v>47</v>
      </c>
      <c r="AF215" s="4">
        <v>46</v>
      </c>
      <c r="AG215" s="4">
        <v>1.2509999999999999</v>
      </c>
      <c r="AH215" s="4">
        <v>278</v>
      </c>
    </row>
    <row r="216" spans="2:34" x14ac:dyDescent="0.35">
      <c r="B216" s="4">
        <v>1.13407821</v>
      </c>
      <c r="C216" s="4">
        <v>2.6666666700000001</v>
      </c>
      <c r="D216" s="4">
        <v>0.38888888999999999</v>
      </c>
      <c r="E216" s="4">
        <v>2.6222222199999998</v>
      </c>
      <c r="F216" s="4">
        <v>1.0611111099999999</v>
      </c>
      <c r="G216" s="4">
        <v>0.51396648</v>
      </c>
      <c r="I216" s="3" t="s">
        <v>13</v>
      </c>
      <c r="J216" s="4" t="s">
        <v>100</v>
      </c>
      <c r="K216" s="4"/>
      <c r="L216" s="4"/>
      <c r="M216" s="4"/>
      <c r="N216" s="4"/>
      <c r="P216" s="3"/>
      <c r="Q216" s="4"/>
      <c r="R216" s="4"/>
      <c r="S216" s="4"/>
      <c r="T216" s="4"/>
      <c r="U216" s="4"/>
      <c r="V216" s="4"/>
      <c r="W216" s="4"/>
      <c r="X216" s="4"/>
    </row>
    <row r="217" spans="2:34" x14ac:dyDescent="0.35">
      <c r="B217" s="4">
        <v>2.0782122900000002</v>
      </c>
      <c r="C217" s="4">
        <v>1.9555555600000001</v>
      </c>
      <c r="D217" s="4">
        <v>1.0833333300000001</v>
      </c>
      <c r="E217" s="4">
        <v>2.8</v>
      </c>
      <c r="F217" s="4">
        <v>1.23333333</v>
      </c>
      <c r="G217" s="4">
        <v>0.73184358000000005</v>
      </c>
      <c r="I217" s="3" t="s">
        <v>48</v>
      </c>
      <c r="J217" s="4" t="s">
        <v>52</v>
      </c>
      <c r="K217" s="4"/>
      <c r="L217" s="4"/>
      <c r="M217" s="4"/>
      <c r="N217" s="4"/>
      <c r="P217" s="3"/>
      <c r="Q217" s="4"/>
      <c r="R217" s="4"/>
      <c r="S217" s="4"/>
      <c r="T217" s="4"/>
      <c r="U217" s="4"/>
      <c r="V217" s="4"/>
      <c r="W217" s="4"/>
      <c r="X217" s="4"/>
    </row>
    <row r="218" spans="2:34" x14ac:dyDescent="0.35">
      <c r="B218" s="7" t="s">
        <v>258</v>
      </c>
      <c r="C218" s="4">
        <v>2.2000000000000002</v>
      </c>
      <c r="D218" s="4">
        <v>1.6944444400000001</v>
      </c>
      <c r="E218" s="4">
        <v>1.28888889</v>
      </c>
      <c r="F218" s="4">
        <v>0.81666667000000004</v>
      </c>
      <c r="G218" s="4">
        <v>0.80446927000000001</v>
      </c>
      <c r="I218" s="3"/>
      <c r="J218" s="4"/>
      <c r="K218" s="4"/>
      <c r="L218" s="4"/>
      <c r="M218" s="4"/>
      <c r="N218" s="4"/>
      <c r="P218" s="3"/>
      <c r="Q218" s="4"/>
      <c r="R218" s="4"/>
      <c r="S218" s="4"/>
      <c r="T218" s="4"/>
      <c r="U218" s="4"/>
      <c r="V218" s="4"/>
      <c r="W218" s="4"/>
      <c r="X218" s="4"/>
    </row>
    <row r="219" spans="2:34" x14ac:dyDescent="0.35">
      <c r="B219" s="4">
        <v>1.45251397</v>
      </c>
      <c r="C219" s="4">
        <v>0.86666666999999997</v>
      </c>
      <c r="D219" s="4">
        <v>1.1666666699999999</v>
      </c>
      <c r="E219" s="4">
        <v>1.6666666699999999</v>
      </c>
      <c r="F219" s="4">
        <v>1.43333333</v>
      </c>
      <c r="G219" s="4">
        <v>0.77653631000000001</v>
      </c>
      <c r="I219" s="3" t="s">
        <v>49</v>
      </c>
      <c r="J219" s="4"/>
      <c r="K219" s="4"/>
      <c r="L219" s="4"/>
      <c r="M219" s="4"/>
      <c r="N219" s="4"/>
      <c r="P219" s="3"/>
      <c r="Q219" s="4"/>
      <c r="R219" s="4"/>
      <c r="S219" s="4"/>
      <c r="T219" s="4"/>
      <c r="U219" s="4"/>
      <c r="V219" s="4"/>
      <c r="W219" s="4"/>
      <c r="X219" s="4"/>
    </row>
    <row r="220" spans="2:34" x14ac:dyDescent="0.35">
      <c r="B220" s="4">
        <v>0.95530725999999999</v>
      </c>
      <c r="C220" s="4">
        <v>1.93333333</v>
      </c>
      <c r="D220" s="4">
        <v>1.9888888899999999</v>
      </c>
      <c r="E220" s="4">
        <v>1.6666666699999999</v>
      </c>
      <c r="F220" s="4">
        <v>1.46111111</v>
      </c>
      <c r="G220" s="4">
        <v>0.83240223000000002</v>
      </c>
      <c r="I220" s="3" t="s">
        <v>50</v>
      </c>
      <c r="J220" s="4">
        <v>75.77</v>
      </c>
      <c r="K220" s="4"/>
      <c r="L220" s="4"/>
      <c r="M220" s="4"/>
      <c r="N220" s="4"/>
      <c r="P220" s="3"/>
      <c r="Q220" s="4"/>
      <c r="R220" s="4"/>
      <c r="S220" s="4"/>
      <c r="T220" s="4"/>
      <c r="U220" s="4"/>
      <c r="V220" s="4"/>
      <c r="W220" s="4"/>
      <c r="X220" s="4"/>
    </row>
    <row r="221" spans="2:34" x14ac:dyDescent="0.35">
      <c r="B221" s="4">
        <v>1.60893855</v>
      </c>
      <c r="C221" s="4">
        <v>1.11111111</v>
      </c>
      <c r="D221" s="4">
        <v>0.98333333000000001</v>
      </c>
      <c r="E221" s="4">
        <v>1.5777777799999999</v>
      </c>
      <c r="F221" s="4">
        <v>1.65</v>
      </c>
      <c r="G221" s="4">
        <v>0.48603352</v>
      </c>
      <c r="I221" s="3" t="s">
        <v>11</v>
      </c>
      <c r="J221" s="4" t="s">
        <v>108</v>
      </c>
      <c r="K221" s="4"/>
      <c r="L221" s="4"/>
      <c r="M221" s="4"/>
      <c r="N221" s="4"/>
      <c r="P221" s="3"/>
      <c r="Q221" s="4"/>
      <c r="R221" s="4"/>
      <c r="S221" s="4"/>
      <c r="T221" s="4"/>
      <c r="U221" s="4"/>
      <c r="V221" s="4"/>
      <c r="W221" s="4"/>
      <c r="X221" s="4"/>
    </row>
    <row r="222" spans="2:34" x14ac:dyDescent="0.35">
      <c r="B222" s="4">
        <v>1.2960893899999999</v>
      </c>
      <c r="C222" s="4">
        <v>0.75555556000000001</v>
      </c>
      <c r="D222" s="4">
        <v>0.50555556000000001</v>
      </c>
      <c r="E222" s="4">
        <v>2.2666666700000002</v>
      </c>
      <c r="F222" s="4">
        <v>0.77222221999999996</v>
      </c>
      <c r="G222" s="4">
        <v>1.02793296</v>
      </c>
      <c r="I222" s="3" t="s">
        <v>13</v>
      </c>
      <c r="J222" s="4" t="s">
        <v>109</v>
      </c>
      <c r="K222" s="4"/>
      <c r="L222" s="4"/>
      <c r="M222" s="4"/>
      <c r="N222" s="4"/>
      <c r="P222" s="3"/>
      <c r="Q222" s="4"/>
      <c r="R222" s="4"/>
      <c r="S222" s="4"/>
      <c r="T222" s="4"/>
      <c r="U222" s="4"/>
      <c r="V222" s="4"/>
      <c r="W222" s="4"/>
      <c r="X222" s="4"/>
    </row>
    <row r="223" spans="2:34" x14ac:dyDescent="0.35">
      <c r="B223" s="4">
        <v>1.07821229</v>
      </c>
      <c r="C223" s="4">
        <v>2.2444444400000001</v>
      </c>
      <c r="D223" s="4">
        <v>2.0944444400000002</v>
      </c>
      <c r="E223" s="4">
        <v>0.97777778000000004</v>
      </c>
      <c r="F223" s="4">
        <v>0.38333333000000003</v>
      </c>
      <c r="G223" s="4">
        <v>0.39106144999999998</v>
      </c>
      <c r="I223" s="3" t="s">
        <v>48</v>
      </c>
      <c r="J223" s="4" t="s">
        <v>52</v>
      </c>
      <c r="K223" s="4"/>
      <c r="L223" s="4"/>
      <c r="M223" s="4"/>
      <c r="N223" s="4"/>
    </row>
    <row r="224" spans="2:34" x14ac:dyDescent="0.35">
      <c r="B224" s="4">
        <v>1.13407821</v>
      </c>
      <c r="C224" s="4">
        <v>1.2444444400000001</v>
      </c>
      <c r="D224" s="4">
        <v>0.98888889000000002</v>
      </c>
      <c r="E224" s="4">
        <v>1.64444444</v>
      </c>
      <c r="F224" s="4">
        <v>1.0111111100000001</v>
      </c>
      <c r="G224" s="4">
        <v>0.82122905000000002</v>
      </c>
      <c r="I224" s="3"/>
      <c r="J224" s="4"/>
      <c r="K224" s="4"/>
      <c r="L224" s="4"/>
      <c r="M224" s="4"/>
      <c r="N224" s="4"/>
    </row>
    <row r="225" spans="2:14" x14ac:dyDescent="0.35">
      <c r="B225" s="4">
        <v>1.32960894</v>
      </c>
      <c r="C225" s="4">
        <v>2.5777777799999999</v>
      </c>
      <c r="D225" s="4">
        <v>0.38888888999999999</v>
      </c>
      <c r="E225" s="4">
        <v>4.1555555599999998</v>
      </c>
      <c r="F225" s="4">
        <v>0.81111111000000002</v>
      </c>
      <c r="G225" s="4">
        <v>0.50837988999999995</v>
      </c>
      <c r="I225" s="3" t="s">
        <v>53</v>
      </c>
      <c r="J225" s="4" t="s">
        <v>54</v>
      </c>
      <c r="K225" s="4" t="s">
        <v>31</v>
      </c>
      <c r="L225" s="4" t="s">
        <v>55</v>
      </c>
      <c r="M225" s="4" t="s">
        <v>43</v>
      </c>
      <c r="N225" s="4" t="s">
        <v>11</v>
      </c>
    </row>
    <row r="226" spans="2:14" x14ac:dyDescent="0.35">
      <c r="B226" s="4">
        <v>1.89385475</v>
      </c>
      <c r="C226" s="4">
        <v>0.82222222</v>
      </c>
      <c r="D226" s="4">
        <v>2.46111111</v>
      </c>
      <c r="E226" s="4">
        <v>1.4</v>
      </c>
      <c r="F226" s="4">
        <v>2.6666666700000001</v>
      </c>
      <c r="G226" s="4">
        <v>1.0055865900000001</v>
      </c>
      <c r="I226" s="3" t="s">
        <v>56</v>
      </c>
      <c r="J226" s="4">
        <v>22.67</v>
      </c>
      <c r="K226" s="4">
        <v>5</v>
      </c>
      <c r="L226" s="4">
        <v>4.5339999999999998</v>
      </c>
      <c r="M226" s="4" t="s">
        <v>259</v>
      </c>
      <c r="N226" s="4" t="s">
        <v>260</v>
      </c>
    </row>
    <row r="227" spans="2:14" x14ac:dyDescent="0.35">
      <c r="B227" s="4">
        <v>0.68156424999999998</v>
      </c>
      <c r="C227" s="4">
        <v>1.11111111</v>
      </c>
      <c r="D227" s="4">
        <v>1.34444444</v>
      </c>
      <c r="E227" s="4">
        <v>1.6666666699999999</v>
      </c>
      <c r="F227" s="4">
        <v>1.7</v>
      </c>
      <c r="G227" s="4">
        <v>1.33519553</v>
      </c>
      <c r="I227" s="3" t="s">
        <v>59</v>
      </c>
      <c r="J227" s="4">
        <v>242.7</v>
      </c>
      <c r="K227" s="4">
        <v>278</v>
      </c>
      <c r="L227" s="4">
        <v>0.873</v>
      </c>
      <c r="M227" s="4"/>
      <c r="N227" s="4"/>
    </row>
    <row r="228" spans="2:14" x14ac:dyDescent="0.35">
      <c r="B228" s="4">
        <v>1.4972067</v>
      </c>
      <c r="C228" s="4">
        <v>3.7555555599999999</v>
      </c>
      <c r="D228" s="4">
        <v>1.1722222200000001</v>
      </c>
      <c r="E228" s="4">
        <v>1.17777778</v>
      </c>
      <c r="F228" s="4">
        <v>2.2222222199999999</v>
      </c>
      <c r="G228" s="4">
        <v>1.79888268</v>
      </c>
      <c r="I228" s="3" t="s">
        <v>60</v>
      </c>
      <c r="J228" s="4">
        <v>265.39999999999998</v>
      </c>
      <c r="K228" s="4">
        <v>283</v>
      </c>
      <c r="L228" s="4"/>
      <c r="M228" s="4"/>
      <c r="N228" s="4"/>
    </row>
    <row r="229" spans="2:14" x14ac:dyDescent="0.35">
      <c r="B229" s="4">
        <v>0.90502793000000004</v>
      </c>
      <c r="C229" s="4">
        <v>1.5555555599999999</v>
      </c>
      <c r="D229" s="4">
        <v>1.3111111099999999</v>
      </c>
      <c r="E229" s="4">
        <v>1.71111111</v>
      </c>
      <c r="F229" s="4">
        <v>4.0055555600000003</v>
      </c>
      <c r="G229" s="4">
        <v>0.77653631000000001</v>
      </c>
    </row>
    <row r="230" spans="2:14" x14ac:dyDescent="0.35">
      <c r="B230" s="4">
        <v>1.0055865900000001</v>
      </c>
      <c r="C230" s="4">
        <v>2.2444444400000001</v>
      </c>
      <c r="D230" s="7" t="s">
        <v>261</v>
      </c>
      <c r="E230" s="4">
        <v>1.7777777800000001</v>
      </c>
      <c r="F230" s="4">
        <v>0.88333333000000003</v>
      </c>
      <c r="G230" s="4">
        <v>0.95530725999999999</v>
      </c>
    </row>
    <row r="231" spans="2:14" x14ac:dyDescent="0.35">
      <c r="B231" s="4">
        <v>0.73743017</v>
      </c>
      <c r="C231" s="4">
        <v>1.5555555599999999</v>
      </c>
      <c r="D231" s="4">
        <v>3.5</v>
      </c>
      <c r="E231" s="4">
        <v>2.35555556</v>
      </c>
      <c r="F231" s="4">
        <v>0.9</v>
      </c>
      <c r="G231" s="4">
        <v>0.70949720999999999</v>
      </c>
    </row>
    <row r="232" spans="2:14" x14ac:dyDescent="0.35">
      <c r="B232" s="4">
        <v>0.94972067000000004</v>
      </c>
      <c r="C232" s="4">
        <v>0.93333332999999996</v>
      </c>
      <c r="D232" s="4">
        <v>0.87222222000000005</v>
      </c>
      <c r="E232" s="4">
        <v>1.46666667</v>
      </c>
      <c r="F232" s="4">
        <v>0.95555555999999997</v>
      </c>
      <c r="G232" s="4">
        <v>2.0223463700000002</v>
      </c>
    </row>
    <row r="233" spans="2:14" x14ac:dyDescent="0.35">
      <c r="B233" s="4">
        <v>1.05586592</v>
      </c>
      <c r="C233" s="4">
        <v>1.46666667</v>
      </c>
      <c r="D233" s="4">
        <v>1.05</v>
      </c>
      <c r="E233" s="4">
        <v>1.53333333</v>
      </c>
      <c r="F233" s="4">
        <v>3.25</v>
      </c>
      <c r="G233" s="4">
        <v>0.57541898999999996</v>
      </c>
    </row>
    <row r="234" spans="2:14" x14ac:dyDescent="0.35">
      <c r="B234" s="4">
        <v>0.74860335</v>
      </c>
      <c r="C234" s="4">
        <v>1.06666667</v>
      </c>
      <c r="D234" s="4">
        <v>1.40555556</v>
      </c>
      <c r="E234" s="4">
        <v>1.88888889</v>
      </c>
      <c r="F234" s="4">
        <v>1.7777777800000001</v>
      </c>
      <c r="G234" s="4">
        <v>1.39106145</v>
      </c>
    </row>
    <row r="235" spans="2:14" x14ac:dyDescent="0.35">
      <c r="B235" s="7" t="s">
        <v>262</v>
      </c>
      <c r="C235" s="4">
        <v>0.82222222</v>
      </c>
      <c r="D235" s="4">
        <v>1.14444444</v>
      </c>
      <c r="E235" s="4">
        <v>1.6888888900000001</v>
      </c>
      <c r="F235" s="4">
        <v>1.21666667</v>
      </c>
      <c r="G235" s="4">
        <v>1.3519553099999999</v>
      </c>
    </row>
    <row r="236" spans="2:14" x14ac:dyDescent="0.35">
      <c r="B236" s="4">
        <v>1.05027933</v>
      </c>
      <c r="C236" s="4">
        <v>1</v>
      </c>
      <c r="D236" s="4">
        <v>0.89444444000000001</v>
      </c>
      <c r="E236" s="4">
        <v>1.46666667</v>
      </c>
      <c r="F236" s="4">
        <v>2.31666667</v>
      </c>
      <c r="G236" s="4">
        <v>1.7709497199999999</v>
      </c>
    </row>
    <row r="237" spans="2:14" x14ac:dyDescent="0.35">
      <c r="B237" s="4">
        <v>2.2905027900000001</v>
      </c>
      <c r="C237" s="4">
        <v>1.15555556</v>
      </c>
      <c r="D237" s="4">
        <v>2.03888889</v>
      </c>
      <c r="E237" s="4">
        <v>0.6</v>
      </c>
      <c r="F237" s="4">
        <v>1.35555556</v>
      </c>
      <c r="G237" s="4">
        <v>0.94413407999999999</v>
      </c>
    </row>
    <row r="238" spans="2:14" x14ac:dyDescent="0.35">
      <c r="B238" s="4">
        <v>0.78770949999999995</v>
      </c>
      <c r="C238" s="4">
        <v>1.3333333300000001</v>
      </c>
      <c r="D238" s="4">
        <v>1.28333333</v>
      </c>
      <c r="E238" s="4">
        <v>1.53333333</v>
      </c>
      <c r="F238" s="4">
        <v>1.9555555600000001</v>
      </c>
      <c r="G238" s="4">
        <v>1.13407821</v>
      </c>
    </row>
    <row r="239" spans="2:14" x14ac:dyDescent="0.35">
      <c r="B239" s="4">
        <v>0.93854749000000004</v>
      </c>
      <c r="C239" s="4">
        <v>2.28888889</v>
      </c>
      <c r="D239" s="7" t="s">
        <v>263</v>
      </c>
      <c r="E239" s="4">
        <v>0.84444443999999996</v>
      </c>
      <c r="F239" s="4">
        <v>2.2000000000000002</v>
      </c>
      <c r="G239" s="4">
        <v>0.82122905000000002</v>
      </c>
    </row>
    <row r="240" spans="2:14" x14ac:dyDescent="0.35">
      <c r="B240" s="4">
        <v>1.1787709500000001</v>
      </c>
      <c r="C240" s="4">
        <v>0.86666666999999997</v>
      </c>
      <c r="D240" s="4">
        <v>3.0111111099999999</v>
      </c>
      <c r="E240" s="4">
        <v>0.82222222</v>
      </c>
      <c r="F240" s="4">
        <v>1.28888889</v>
      </c>
      <c r="G240" s="4">
        <v>0.68156424999999998</v>
      </c>
    </row>
    <row r="241" spans="2:7" x14ac:dyDescent="0.35">
      <c r="B241" s="4">
        <v>1.44692737</v>
      </c>
      <c r="C241" s="4">
        <v>1</v>
      </c>
      <c r="D241" s="4">
        <v>4.6333333300000001</v>
      </c>
      <c r="E241" s="4">
        <v>1.97777778</v>
      </c>
      <c r="F241" s="4">
        <v>3.5</v>
      </c>
      <c r="G241" s="4">
        <v>0.91061453000000003</v>
      </c>
    </row>
    <row r="242" spans="2:7" x14ac:dyDescent="0.35">
      <c r="B242" s="4">
        <v>0.96648045000000005</v>
      </c>
      <c r="C242" s="4">
        <v>1.62222222</v>
      </c>
      <c r="D242" s="4">
        <v>1.76666667</v>
      </c>
      <c r="E242" s="4">
        <v>1.5777777799999999</v>
      </c>
      <c r="F242" s="4">
        <v>2.6555555599999998</v>
      </c>
      <c r="G242" s="4">
        <v>0.64245810000000003</v>
      </c>
    </row>
    <row r="243" spans="2:7" x14ac:dyDescent="0.35">
      <c r="B243" s="4">
        <v>1.05586592</v>
      </c>
      <c r="C243" s="4">
        <v>2.11111111</v>
      </c>
      <c r="D243" s="4">
        <v>1.26666667</v>
      </c>
      <c r="E243" s="4">
        <v>1.2</v>
      </c>
      <c r="F243" s="4">
        <v>5.9</v>
      </c>
      <c r="G243" s="4">
        <v>0.51396648</v>
      </c>
    </row>
    <row r="244" spans="2:7" x14ac:dyDescent="0.35">
      <c r="B244" s="4">
        <v>0.77653631000000001</v>
      </c>
      <c r="C244" s="4">
        <v>1.7777777800000001</v>
      </c>
      <c r="D244" s="4">
        <v>2.71111111</v>
      </c>
      <c r="E244" s="4">
        <v>2.7333333299999998</v>
      </c>
      <c r="F244" s="4">
        <v>3.64444444</v>
      </c>
      <c r="G244" s="7" t="s">
        <v>264</v>
      </c>
    </row>
    <row r="245" spans="2:7" x14ac:dyDescent="0.35">
      <c r="B245" s="4">
        <v>1.3798882699999999</v>
      </c>
      <c r="C245" s="4">
        <v>2.88888889</v>
      </c>
      <c r="D245" s="4">
        <v>0.82777778000000002</v>
      </c>
      <c r="E245" s="4">
        <v>1.26666667</v>
      </c>
      <c r="F245" s="4">
        <v>2.7388888900000001</v>
      </c>
      <c r="G245" s="4">
        <v>1.22346369</v>
      </c>
    </row>
    <row r="246" spans="2:7" x14ac:dyDescent="0.35">
      <c r="B246" s="4">
        <v>1.44134078</v>
      </c>
      <c r="C246" s="4">
        <v>0.6</v>
      </c>
      <c r="D246" s="4">
        <v>6.1944444399999998</v>
      </c>
      <c r="E246" s="4">
        <v>1.5111111100000001</v>
      </c>
      <c r="F246" s="4">
        <v>0.63888889000000004</v>
      </c>
      <c r="G246" s="4">
        <v>5.0446927400000003</v>
      </c>
    </row>
    <row r="247" spans="2:7" x14ac:dyDescent="0.35">
      <c r="B247" s="4">
        <v>0.65921788000000003</v>
      </c>
      <c r="C247" s="4">
        <v>0.71111111000000005</v>
      </c>
      <c r="D247" s="4">
        <v>2.65</v>
      </c>
      <c r="E247" s="4">
        <v>1.4</v>
      </c>
      <c r="F247" s="4">
        <v>0.61111110999999996</v>
      </c>
      <c r="G247" s="4">
        <v>0.74860335</v>
      </c>
    </row>
    <row r="248" spans="2:7" x14ac:dyDescent="0.35">
      <c r="B248" s="4">
        <v>0.37430168000000003</v>
      </c>
      <c r="C248" s="4">
        <v>2.2666666700000002</v>
      </c>
      <c r="D248" s="4">
        <v>0.90555556000000004</v>
      </c>
      <c r="E248" s="4">
        <v>1.3111111099999999</v>
      </c>
      <c r="F248" s="4">
        <v>0.80555555999999995</v>
      </c>
      <c r="G248" s="4">
        <v>0.4972067</v>
      </c>
    </row>
    <row r="249" spans="2:7" x14ac:dyDescent="0.35">
      <c r="B249" s="4">
        <v>1.5083798900000001</v>
      </c>
      <c r="C249" s="4">
        <v>0.48888889000000002</v>
      </c>
      <c r="D249" s="4">
        <v>2.1944444399999998</v>
      </c>
      <c r="E249" s="4">
        <v>0.88888889000000004</v>
      </c>
      <c r="F249" s="4">
        <v>1.18333333</v>
      </c>
      <c r="G249" s="4">
        <v>0.55307262999999995</v>
      </c>
    </row>
    <row r="250" spans="2:7" x14ac:dyDescent="0.35">
      <c r="B250" s="4">
        <v>0.89385475000000003</v>
      </c>
      <c r="C250" s="4">
        <v>0.88888889000000004</v>
      </c>
      <c r="D250" s="4">
        <v>0.45</v>
      </c>
      <c r="E250" s="4">
        <v>1.02222222</v>
      </c>
      <c r="F250" s="4">
        <v>0.61111110999999996</v>
      </c>
      <c r="G250" s="4">
        <v>0.64245810000000003</v>
      </c>
    </row>
    <row r="251" spans="2:7" x14ac:dyDescent="0.35">
      <c r="B251" s="4">
        <v>1.08379888</v>
      </c>
      <c r="C251" s="4">
        <v>1.62222222</v>
      </c>
      <c r="D251" s="4">
        <v>0.50555556000000001</v>
      </c>
      <c r="E251" s="4">
        <v>1.5777777799999999</v>
      </c>
      <c r="F251" s="4">
        <v>0.61111110999999996</v>
      </c>
      <c r="G251" s="4">
        <v>0.82681563999999996</v>
      </c>
    </row>
    <row r="252" spans="2:7" x14ac:dyDescent="0.35">
      <c r="B252" s="4">
        <v>0.81005587000000001</v>
      </c>
      <c r="C252" s="4"/>
      <c r="D252" s="4">
        <v>1.35</v>
      </c>
      <c r="E252" s="4">
        <v>1.97777778</v>
      </c>
      <c r="F252" s="4">
        <v>0.47222222000000003</v>
      </c>
      <c r="G252" s="4">
        <v>0.54189944000000001</v>
      </c>
    </row>
    <row r="253" spans="2:7" x14ac:dyDescent="0.35">
      <c r="B253" s="4">
        <v>2.83798883</v>
      </c>
      <c r="C253" s="4"/>
      <c r="D253" s="4">
        <v>1.2222222199999999</v>
      </c>
      <c r="E253" s="4">
        <v>0.8</v>
      </c>
      <c r="F253" s="4">
        <v>0.57222222</v>
      </c>
      <c r="G253" s="4">
        <v>0.36871507999999997</v>
      </c>
    </row>
    <row r="254" spans="2:7" x14ac:dyDescent="0.35">
      <c r="B254" s="4">
        <v>0.59217876999999997</v>
      </c>
      <c r="C254" s="4"/>
      <c r="D254" s="4">
        <v>2.2388888900000001</v>
      </c>
      <c r="E254" s="4">
        <v>0.93333332999999996</v>
      </c>
      <c r="F254" s="4">
        <v>8.2833333299999996</v>
      </c>
      <c r="G254" s="4"/>
    </row>
    <row r="255" spans="2:7" x14ac:dyDescent="0.35">
      <c r="B255" s="4">
        <v>0.81005587000000001</v>
      </c>
      <c r="C255" s="4"/>
      <c r="D255" s="4">
        <v>0.72777778000000004</v>
      </c>
      <c r="E255" s="4">
        <v>1.4</v>
      </c>
      <c r="F255" s="4">
        <v>0.65555556000000004</v>
      </c>
      <c r="G255" s="4"/>
    </row>
    <row r="256" spans="2:7" x14ac:dyDescent="0.35">
      <c r="B256" s="4"/>
      <c r="C256" s="4"/>
      <c r="D256" s="4">
        <v>0.40555555999999998</v>
      </c>
      <c r="E256" s="4">
        <v>0.84444443999999996</v>
      </c>
      <c r="F256" s="4"/>
      <c r="G256" s="4"/>
    </row>
    <row r="258" spans="1:7" x14ac:dyDescent="0.35">
      <c r="A258" t="s">
        <v>64</v>
      </c>
      <c r="B258">
        <f>COUNT(B207:B257)</f>
        <v>47</v>
      </c>
      <c r="C258">
        <f>COUNT(C207:C257)</f>
        <v>44</v>
      </c>
      <c r="D258">
        <f t="shared" ref="D258:G258" si="13">COUNT(D207:D257)</f>
        <v>48</v>
      </c>
      <c r="E258">
        <f t="shared" si="13"/>
        <v>50</v>
      </c>
      <c r="F258">
        <f t="shared" si="13"/>
        <v>49</v>
      </c>
      <c r="G258">
        <f t="shared" si="13"/>
        <v>46</v>
      </c>
    </row>
    <row r="259" spans="1:7" x14ac:dyDescent="0.35">
      <c r="A259" t="s">
        <v>265</v>
      </c>
      <c r="B259">
        <f>AVERAGE(B207:B256)</f>
        <v>1.1693807206382978</v>
      </c>
      <c r="C259">
        <f t="shared" ref="C259:G259" si="14">AVERAGE(C207:C256)</f>
        <v>1.6095959602272734</v>
      </c>
      <c r="D259">
        <f t="shared" si="14"/>
        <v>1.4925925925000001</v>
      </c>
      <c r="E259">
        <f t="shared" si="14"/>
        <v>1.6928065212000001</v>
      </c>
      <c r="F259">
        <f t="shared" si="14"/>
        <v>1.6680272112244896</v>
      </c>
      <c r="G259">
        <f t="shared" si="14"/>
        <v>0.92688851065217415</v>
      </c>
    </row>
    <row r="260" spans="1:7" x14ac:dyDescent="0.35">
      <c r="A260" s="8" t="s">
        <v>266</v>
      </c>
    </row>
    <row r="261" spans="1:7" x14ac:dyDescent="0.35">
      <c r="A261" t="s">
        <v>66</v>
      </c>
      <c r="B261">
        <f>MEDIAN(B207:B257)</f>
        <v>1.07821229</v>
      </c>
      <c r="C261">
        <f t="shared" ref="C261:G261" si="15">MEDIAN(C207:C257)</f>
        <v>1.46666667</v>
      </c>
      <c r="D261">
        <f t="shared" si="15"/>
        <v>1.1861111100000001</v>
      </c>
      <c r="E261">
        <f t="shared" si="15"/>
        <v>1.5777777799999999</v>
      </c>
      <c r="F261">
        <f t="shared" si="15"/>
        <v>1.21666667</v>
      </c>
      <c r="G261">
        <f t="shared" si="15"/>
        <v>0.77653631000000001</v>
      </c>
    </row>
  </sheetData>
  <mergeCells count="12">
    <mergeCell ref="B108:E108"/>
    <mergeCell ref="F108:I108"/>
    <mergeCell ref="J108:M108"/>
    <mergeCell ref="N108:Q108"/>
    <mergeCell ref="R108:U108"/>
    <mergeCell ref="V108:Y108"/>
    <mergeCell ref="B66:E66"/>
    <mergeCell ref="F66:I66"/>
    <mergeCell ref="J66:M66"/>
    <mergeCell ref="N66:Q66"/>
    <mergeCell ref="R66:U66"/>
    <mergeCell ref="V66:Y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11:53Z</dcterms:created>
  <dcterms:modified xsi:type="dcterms:W3CDTF">2021-05-05T13:12:02Z</dcterms:modified>
</cp:coreProperties>
</file>